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User\Desktop\Present Continuos\Helminth projects\Snakes\Paratestophis gelicolus\Submission I\"/>
    </mc:Choice>
  </mc:AlternateContent>
  <xr:revisionPtr revIDLastSave="0" documentId="13_ncr:1_{B21CC025-165F-4811-A860-FB55D67F81C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32" i="1" l="1"/>
  <c r="AM32" i="1"/>
  <c r="AF32" i="1"/>
  <c r="W32" i="1"/>
  <c r="V32" i="1"/>
  <c r="M32" i="1"/>
  <c r="L32" i="1"/>
  <c r="K32" i="1"/>
  <c r="G32" i="1"/>
  <c r="AN31" i="1"/>
  <c r="AM31" i="1"/>
  <c r="AF31" i="1"/>
  <c r="W31" i="1"/>
  <c r="V31" i="1"/>
  <c r="M31" i="1"/>
  <c r="L31" i="1"/>
  <c r="K31" i="1"/>
  <c r="G31" i="1"/>
  <c r="AN30" i="1"/>
  <c r="AM30" i="1"/>
  <c r="AF30" i="1"/>
  <c r="W30" i="1"/>
  <c r="V30" i="1"/>
  <c r="M30" i="1"/>
  <c r="L30" i="1"/>
  <c r="K30" i="1"/>
  <c r="G30" i="1"/>
  <c r="AN29" i="1"/>
  <c r="AM29" i="1"/>
  <c r="AF29" i="1"/>
  <c r="W29" i="1"/>
  <c r="V29" i="1"/>
  <c r="M29" i="1"/>
  <c r="L29" i="1"/>
  <c r="K29" i="1"/>
  <c r="G29" i="1"/>
  <c r="AN28" i="1"/>
  <c r="AM28" i="1"/>
  <c r="AF28" i="1"/>
  <c r="W28" i="1"/>
  <c r="V28" i="1"/>
  <c r="M28" i="1"/>
  <c r="L28" i="1"/>
  <c r="K28" i="1"/>
  <c r="G28" i="1"/>
  <c r="AN27" i="1"/>
  <c r="AM27" i="1"/>
  <c r="AF27" i="1"/>
  <c r="W27" i="1"/>
  <c r="V27" i="1"/>
  <c r="M27" i="1"/>
  <c r="L27" i="1"/>
  <c r="K27" i="1"/>
  <c r="G27" i="1"/>
  <c r="AN26" i="1"/>
  <c r="AM26" i="1"/>
  <c r="AF26" i="1"/>
  <c r="W26" i="1"/>
  <c r="V26" i="1"/>
  <c r="M26" i="1"/>
  <c r="L26" i="1"/>
  <c r="K26" i="1"/>
  <c r="G26" i="1"/>
  <c r="AN25" i="1"/>
  <c r="AM25" i="1"/>
  <c r="AF25" i="1"/>
  <c r="W25" i="1"/>
  <c r="V25" i="1"/>
  <c r="M25" i="1"/>
  <c r="L25" i="1"/>
  <c r="K25" i="1"/>
  <c r="G25" i="1"/>
  <c r="AN24" i="1"/>
  <c r="AM24" i="1"/>
  <c r="AF24" i="1"/>
  <c r="W24" i="1"/>
  <c r="V24" i="1"/>
  <c r="M24" i="1"/>
  <c r="L24" i="1"/>
  <c r="K24" i="1"/>
  <c r="G24" i="1"/>
  <c r="AN23" i="1"/>
  <c r="AM23" i="1"/>
  <c r="AF23" i="1"/>
  <c r="W23" i="1"/>
  <c r="V23" i="1"/>
  <c r="M23" i="1"/>
  <c r="L23" i="1"/>
  <c r="K23" i="1"/>
  <c r="G23" i="1"/>
  <c r="AF22" i="1"/>
  <c r="W22" i="1"/>
  <c r="V22" i="1"/>
  <c r="M22" i="1"/>
  <c r="L22" i="1"/>
  <c r="K22" i="1"/>
  <c r="G22" i="1"/>
  <c r="AF21" i="1"/>
  <c r="W21" i="1"/>
  <c r="V21" i="1"/>
  <c r="M21" i="1"/>
  <c r="L21" i="1"/>
  <c r="K21" i="1"/>
  <c r="G21" i="1"/>
  <c r="AF20" i="1"/>
  <c r="W20" i="1"/>
  <c r="V20" i="1"/>
  <c r="M20" i="1"/>
  <c r="L20" i="1"/>
  <c r="K20" i="1"/>
  <c r="G20" i="1"/>
  <c r="AN19" i="1"/>
  <c r="AM19" i="1"/>
  <c r="AF19" i="1"/>
  <c r="W19" i="1"/>
  <c r="V19" i="1"/>
  <c r="M19" i="1"/>
  <c r="L19" i="1"/>
  <c r="K19" i="1"/>
  <c r="G19" i="1"/>
  <c r="AN18" i="1"/>
  <c r="AM18" i="1"/>
  <c r="AF18" i="1"/>
  <c r="W18" i="1"/>
  <c r="V18" i="1"/>
  <c r="M18" i="1"/>
  <c r="L18" i="1"/>
  <c r="K18" i="1"/>
  <c r="G18" i="1"/>
  <c r="AN17" i="1"/>
  <c r="AM17" i="1"/>
  <c r="AF17" i="1"/>
  <c r="W17" i="1"/>
  <c r="V17" i="1"/>
  <c r="M17" i="1"/>
  <c r="L17" i="1"/>
  <c r="K17" i="1"/>
  <c r="G17" i="1"/>
  <c r="AF16" i="1"/>
  <c r="W16" i="1"/>
  <c r="V16" i="1"/>
  <c r="M16" i="1"/>
  <c r="L16" i="1"/>
  <c r="K16" i="1"/>
  <c r="G16" i="1"/>
  <c r="AN15" i="1"/>
  <c r="AM15" i="1"/>
  <c r="AF15" i="1"/>
  <c r="W15" i="1"/>
  <c r="V15" i="1"/>
  <c r="M15" i="1"/>
  <c r="L15" i="1"/>
  <c r="K15" i="1"/>
  <c r="G15" i="1"/>
  <c r="AN14" i="1"/>
  <c r="AM14" i="1"/>
  <c r="AF14" i="1"/>
  <c r="W14" i="1"/>
  <c r="V14" i="1"/>
  <c r="M14" i="1"/>
  <c r="L14" i="1"/>
  <c r="K14" i="1"/>
  <c r="G14" i="1"/>
  <c r="AN13" i="1"/>
  <c r="AM13" i="1"/>
  <c r="AF13" i="1"/>
  <c r="W13" i="1"/>
  <c r="V13" i="1"/>
  <c r="M13" i="1"/>
  <c r="L13" i="1"/>
  <c r="K13" i="1"/>
  <c r="G13" i="1"/>
  <c r="AN12" i="1"/>
  <c r="AM12" i="1"/>
  <c r="AF12" i="1"/>
  <c r="W12" i="1"/>
  <c r="V12" i="1"/>
  <c r="M12" i="1"/>
  <c r="L12" i="1"/>
  <c r="K12" i="1"/>
  <c r="G12" i="1"/>
  <c r="AN11" i="1"/>
  <c r="AM11" i="1"/>
  <c r="AF11" i="1"/>
  <c r="W11" i="1"/>
  <c r="V11" i="1"/>
  <c r="M11" i="1"/>
  <c r="L11" i="1"/>
  <c r="K11" i="1"/>
  <c r="G11" i="1"/>
  <c r="AN10" i="1"/>
  <c r="AM10" i="1"/>
  <c r="AF10" i="1"/>
  <c r="W10" i="1"/>
  <c r="V10" i="1"/>
  <c r="M10" i="1"/>
  <c r="L10" i="1"/>
  <c r="K10" i="1"/>
  <c r="G10" i="1"/>
  <c r="AN9" i="1"/>
  <c r="AM9" i="1"/>
  <c r="AF9" i="1"/>
  <c r="W9" i="1"/>
  <c r="V9" i="1"/>
  <c r="M9" i="1"/>
  <c r="L9" i="1"/>
  <c r="K9" i="1"/>
  <c r="G9" i="1"/>
  <c r="AN8" i="1"/>
  <c r="AM8" i="1"/>
  <c r="AF8" i="1"/>
  <c r="W8" i="1"/>
  <c r="V8" i="1"/>
  <c r="M8" i="1"/>
  <c r="L8" i="1"/>
  <c r="K8" i="1"/>
  <c r="G8" i="1"/>
  <c r="AN7" i="1"/>
  <c r="AM7" i="1"/>
  <c r="AF7" i="1"/>
  <c r="W7" i="1"/>
  <c r="V7" i="1"/>
  <c r="M7" i="1"/>
  <c r="L7" i="1"/>
  <c r="K7" i="1"/>
  <c r="G7" i="1"/>
  <c r="AN6" i="1"/>
  <c r="AM6" i="1"/>
  <c r="AF6" i="1"/>
  <c r="W6" i="1"/>
  <c r="V6" i="1"/>
  <c r="M6" i="1"/>
  <c r="L6" i="1"/>
  <c r="K6" i="1"/>
  <c r="G6" i="1"/>
  <c r="AN5" i="1"/>
  <c r="AM5" i="1"/>
  <c r="AF5" i="1"/>
  <c r="W5" i="1"/>
  <c r="V5" i="1"/>
  <c r="M5" i="1"/>
  <c r="L5" i="1"/>
  <c r="K5" i="1"/>
  <c r="G5" i="1"/>
  <c r="AN4" i="1"/>
  <c r="AM4" i="1"/>
  <c r="AF4" i="1"/>
  <c r="W4" i="1"/>
  <c r="V4" i="1"/>
  <c r="M4" i="1"/>
  <c r="L4" i="1"/>
  <c r="K4" i="1"/>
  <c r="G4" i="1"/>
  <c r="AF3" i="1"/>
  <c r="W3" i="1"/>
  <c r="V3" i="1"/>
  <c r="M3" i="1"/>
  <c r="L3" i="1"/>
  <c r="K3" i="1"/>
  <c r="G3" i="1"/>
</calcChain>
</file>

<file path=xl/sharedStrings.xml><?xml version="1.0" encoding="utf-8"?>
<sst xmlns="http://schemas.openxmlformats.org/spreadsheetml/2006/main" count="219" uniqueCount="86">
  <si>
    <t>Host ID</t>
  </si>
  <si>
    <t>Parasite ID</t>
  </si>
  <si>
    <t>Parasite species</t>
  </si>
  <si>
    <t>Host species</t>
  </si>
  <si>
    <t>Uterus length</t>
  </si>
  <si>
    <t>Post testicular field length</t>
  </si>
  <si>
    <t>Uterus length %</t>
  </si>
  <si>
    <t>Post testicular field length %</t>
  </si>
  <si>
    <t>Ratio sucker's length</t>
  </si>
  <si>
    <t>Ratio sucker's width</t>
  </si>
  <si>
    <t>Testis length average</t>
  </si>
  <si>
    <t>SN096</t>
  </si>
  <si>
    <t>SN096-1</t>
  </si>
  <si>
    <t>Paratestophis gelicolus</t>
  </si>
  <si>
    <t>Enhydris enhydris</t>
  </si>
  <si>
    <t>N/A</t>
  </si>
  <si>
    <t>SN097</t>
  </si>
  <si>
    <t>SN097-1</t>
  </si>
  <si>
    <t>SN097-2</t>
  </si>
  <si>
    <t>redo</t>
  </si>
  <si>
    <t>SN098</t>
  </si>
  <si>
    <t>SN098-1</t>
  </si>
  <si>
    <t>SN098-2</t>
  </si>
  <si>
    <t>SN098-3</t>
  </si>
  <si>
    <t>SN098-4</t>
  </si>
  <si>
    <t>SN098-5</t>
  </si>
  <si>
    <t>SN101</t>
  </si>
  <si>
    <t>SN101-1</t>
  </si>
  <si>
    <t>SN103</t>
  </si>
  <si>
    <t>SN103-1</t>
  </si>
  <si>
    <t>SN103-2</t>
  </si>
  <si>
    <t>SN103-3</t>
  </si>
  <si>
    <t>SN110</t>
  </si>
  <si>
    <t>SN110-1</t>
  </si>
  <si>
    <t>SN112</t>
  </si>
  <si>
    <t>SN112-1</t>
  </si>
  <si>
    <t>SN112-2</t>
  </si>
  <si>
    <t>SN112-3</t>
  </si>
  <si>
    <t>SN112-4</t>
  </si>
  <si>
    <t>SN112-5</t>
  </si>
  <si>
    <t>SN112-6</t>
  </si>
  <si>
    <t>SN117</t>
  </si>
  <si>
    <t>SN117-1</t>
  </si>
  <si>
    <t>SN120</t>
  </si>
  <si>
    <t>SN120-1</t>
  </si>
  <si>
    <t>SN123</t>
  </si>
  <si>
    <t>SN123-1</t>
  </si>
  <si>
    <t>SN162</t>
  </si>
  <si>
    <t>SN162-1</t>
  </si>
  <si>
    <t>SN162-2</t>
  </si>
  <si>
    <t>SN162-3</t>
  </si>
  <si>
    <t>SN162-4</t>
  </si>
  <si>
    <t>SN162-6</t>
  </si>
  <si>
    <t>SN162-7</t>
  </si>
  <si>
    <t>SN162-8</t>
  </si>
  <si>
    <t>SN165</t>
  </si>
  <si>
    <t>SN165-4</t>
  </si>
  <si>
    <t>Egg width average</t>
  </si>
  <si>
    <t>Egg length average</t>
  </si>
  <si>
    <t>Egg 3 width</t>
  </si>
  <si>
    <t>Egg 3 length</t>
  </si>
  <si>
    <t>Egg 2 width</t>
  </si>
  <si>
    <t>Egg 2 length</t>
  </si>
  <si>
    <t>Egg 1 length</t>
  </si>
  <si>
    <t>Testis 2 width</t>
  </si>
  <si>
    <t>Testis 2 length</t>
  </si>
  <si>
    <t>Testis 1 width</t>
  </si>
  <si>
    <t>Testis 1 length</t>
  </si>
  <si>
    <t>Ovary width</t>
  </si>
  <si>
    <t>Ovary length</t>
  </si>
  <si>
    <t>Cirrus sac width</t>
  </si>
  <si>
    <t>Cirrus sac length</t>
  </si>
  <si>
    <t>Ventral sucker width</t>
  </si>
  <si>
    <t>Ventral sucker length</t>
  </si>
  <si>
    <t>Oral sucker width</t>
  </si>
  <si>
    <t>Oral sucker length</t>
  </si>
  <si>
    <t>Pharynx width</t>
  </si>
  <si>
    <t>Pharynx length</t>
  </si>
  <si>
    <t>Head collar width</t>
  </si>
  <si>
    <t>Head collar length</t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 xml:space="preserve">: Morphometric measurements of </t>
    </r>
    <r>
      <rPr>
        <i/>
        <sz val="12"/>
        <color theme="1"/>
        <rFont val="Arial"/>
        <family val="2"/>
      </rPr>
      <t xml:space="preserve">Paratestophis gelicolus </t>
    </r>
    <r>
      <rPr>
        <sz val="12"/>
        <color theme="1"/>
        <rFont val="Arial"/>
        <family val="2"/>
      </rPr>
      <t>gen. nov., sp. nov.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between host specimens</t>
    </r>
  </si>
  <si>
    <t>BW/BL</t>
  </si>
  <si>
    <t>Body length (BL)</t>
  </si>
  <si>
    <t>Body width (BW)</t>
  </si>
  <si>
    <t>Forebody length (include ventral sucker) (FO)</t>
  </si>
  <si>
    <t>FO/BL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43" fontId="2" fillId="0" borderId="0" xfId="1" applyFont="1"/>
    <xf numFmtId="43" fontId="2" fillId="2" borderId="1" xfId="1" applyFont="1" applyFill="1" applyBorder="1"/>
    <xf numFmtId="43" fontId="2" fillId="0" borderId="1" xfId="1" applyFont="1" applyBorder="1"/>
    <xf numFmtId="43" fontId="3" fillId="0" borderId="1" xfId="1" applyFont="1" applyBorder="1"/>
    <xf numFmtId="43" fontId="2" fillId="0" borderId="1" xfId="1" applyFont="1" applyFill="1" applyBorder="1"/>
    <xf numFmtId="43" fontId="2" fillId="0" borderId="1" xfId="1" applyFont="1" applyBorder="1" applyAlignment="1">
      <alignment horizontal="right"/>
    </xf>
    <xf numFmtId="43" fontId="2" fillId="0" borderId="1" xfId="1" applyFont="1" applyFill="1" applyBorder="1" applyAlignment="1">
      <alignment horizontal="right"/>
    </xf>
    <xf numFmtId="43" fontId="2" fillId="0" borderId="0" xfId="1" applyFont="1" applyAlignment="1">
      <alignment horizontal="center" vertical="center" wrapText="1"/>
    </xf>
    <xf numFmtId="0" fontId="4" fillId="0" borderId="0" xfId="0" applyFont="1"/>
    <xf numFmtId="43" fontId="2" fillId="3" borderId="1" xfId="1" applyFont="1" applyFill="1" applyBorder="1" applyAlignment="1">
      <alignment horizontal="center" vertical="center" wrapText="1"/>
    </xf>
    <xf numFmtId="43" fontId="2" fillId="3" borderId="1" xfId="1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32"/>
  <sheetViews>
    <sheetView tabSelected="1" zoomScale="115" zoomScaleNormal="115" workbookViewId="0">
      <selection activeCell="M13" sqref="M13"/>
    </sheetView>
  </sheetViews>
  <sheetFormatPr defaultRowHeight="13.2" x14ac:dyDescent="0.25"/>
  <cols>
    <col min="1" max="1" width="7.21875" style="1" customWidth="1"/>
    <col min="2" max="2" width="9" style="1" customWidth="1"/>
    <col min="3" max="3" width="22" style="1" customWidth="1"/>
    <col min="4" max="4" width="17.21875" style="1" customWidth="1"/>
    <col min="5" max="5" width="9.5546875" style="1" customWidth="1"/>
    <col min="6" max="6" width="9.77734375" style="1" customWidth="1"/>
    <col min="7" max="7" width="6.88671875" style="1" bestFit="1" customWidth="1"/>
    <col min="8" max="8" width="21.77734375" style="1" customWidth="1"/>
    <col min="9" max="9" width="12.88671875" style="1" bestFit="1" customWidth="1"/>
    <col min="10" max="10" width="13.44140625" style="1" customWidth="1"/>
    <col min="11" max="11" width="9" style="1" bestFit="1" customWidth="1"/>
    <col min="12" max="12" width="9.109375" style="1" customWidth="1"/>
    <col min="13" max="13" width="14.21875" style="1" customWidth="1"/>
    <col min="14" max="14" width="10.33203125" style="1" customWidth="1"/>
    <col min="15" max="15" width="10.109375" style="1" customWidth="1"/>
    <col min="16" max="16" width="8.77734375" style="1" customWidth="1"/>
    <col min="17" max="17" width="8.21875" style="1" customWidth="1"/>
    <col min="18" max="18" width="11.33203125" style="1" customWidth="1"/>
    <col min="19" max="19" width="10.77734375" style="1" customWidth="1"/>
    <col min="20" max="20" width="12.44140625" style="1" customWidth="1"/>
    <col min="21" max="21" width="11.33203125" style="1" customWidth="1"/>
    <col min="22" max="22" width="12.88671875" style="1" customWidth="1"/>
    <col min="23" max="23" width="12.21875" style="1" customWidth="1"/>
    <col min="24" max="24" width="9.5546875" style="1" customWidth="1"/>
    <col min="25" max="25" width="9.77734375" style="1" customWidth="1"/>
    <col min="26" max="26" width="7.77734375" style="1" customWidth="1"/>
    <col min="27" max="27" width="7.6640625" style="1" customWidth="1"/>
    <col min="28" max="28" width="8.33203125" style="1" customWidth="1"/>
    <col min="29" max="29" width="8.6640625" style="1" customWidth="1"/>
    <col min="30" max="30" width="8.33203125" style="1" customWidth="1"/>
    <col min="31" max="31" width="8.44140625" style="1" customWidth="1"/>
    <col min="32" max="32" width="12.33203125" style="1" customWidth="1"/>
    <col min="33" max="33" width="7.88671875" style="1" customWidth="1"/>
    <col min="34" max="34" width="7.5546875" style="1" customWidth="1"/>
    <col min="35" max="35" width="8.109375" style="1" customWidth="1"/>
    <col min="36" max="36" width="7.21875" style="1" customWidth="1"/>
    <col min="37" max="37" width="7.88671875" style="1" customWidth="1"/>
    <col min="38" max="38" width="7.5546875" style="1" customWidth="1"/>
    <col min="39" max="39" width="10.6640625" style="1" customWidth="1"/>
    <col min="40" max="40" width="9.88671875" style="1" customWidth="1"/>
    <col min="41" max="16384" width="8.88671875" style="1"/>
  </cols>
  <sheetData>
    <row r="1" spans="1:40" ht="15.6" x14ac:dyDescent="0.3">
      <c r="A1" s="9" t="s">
        <v>80</v>
      </c>
    </row>
    <row r="2" spans="1:40" s="8" customFormat="1" ht="30" customHeight="1" x14ac:dyDescent="0.3">
      <c r="A2" s="10" t="s">
        <v>0</v>
      </c>
      <c r="B2" s="10" t="s">
        <v>1</v>
      </c>
      <c r="C2" s="10" t="s">
        <v>2</v>
      </c>
      <c r="D2" s="10" t="s">
        <v>3</v>
      </c>
      <c r="E2" s="10" t="s">
        <v>82</v>
      </c>
      <c r="F2" s="10" t="s">
        <v>83</v>
      </c>
      <c r="G2" s="11" t="s">
        <v>81</v>
      </c>
      <c r="H2" s="10" t="s">
        <v>84</v>
      </c>
      <c r="I2" s="10" t="s">
        <v>4</v>
      </c>
      <c r="J2" s="10" t="s">
        <v>5</v>
      </c>
      <c r="K2" s="10" t="s">
        <v>85</v>
      </c>
      <c r="L2" s="10" t="s">
        <v>6</v>
      </c>
      <c r="M2" s="10" t="s">
        <v>7</v>
      </c>
      <c r="N2" s="10" t="s">
        <v>79</v>
      </c>
      <c r="O2" s="10" t="s">
        <v>78</v>
      </c>
      <c r="P2" s="10" t="s">
        <v>77</v>
      </c>
      <c r="Q2" s="10" t="s">
        <v>76</v>
      </c>
      <c r="R2" s="10" t="s">
        <v>75</v>
      </c>
      <c r="S2" s="10" t="s">
        <v>74</v>
      </c>
      <c r="T2" s="10" t="s">
        <v>73</v>
      </c>
      <c r="U2" s="10" t="s">
        <v>72</v>
      </c>
      <c r="V2" s="10" t="s">
        <v>8</v>
      </c>
      <c r="W2" s="10" t="s">
        <v>9</v>
      </c>
      <c r="X2" s="10" t="s">
        <v>71</v>
      </c>
      <c r="Y2" s="10" t="s">
        <v>70</v>
      </c>
      <c r="Z2" s="10" t="s">
        <v>69</v>
      </c>
      <c r="AA2" s="10" t="s">
        <v>68</v>
      </c>
      <c r="AB2" s="10" t="s">
        <v>67</v>
      </c>
      <c r="AC2" s="10" t="s">
        <v>66</v>
      </c>
      <c r="AD2" s="10" t="s">
        <v>65</v>
      </c>
      <c r="AE2" s="10" t="s">
        <v>64</v>
      </c>
      <c r="AF2" s="10" t="s">
        <v>10</v>
      </c>
      <c r="AG2" s="10" t="s">
        <v>63</v>
      </c>
      <c r="AH2" s="10" t="s">
        <v>61</v>
      </c>
      <c r="AI2" s="10" t="s">
        <v>62</v>
      </c>
      <c r="AJ2" s="10" t="s">
        <v>61</v>
      </c>
      <c r="AK2" s="10" t="s">
        <v>60</v>
      </c>
      <c r="AL2" s="10" t="s">
        <v>59</v>
      </c>
      <c r="AM2" s="10" t="s">
        <v>58</v>
      </c>
      <c r="AN2" s="10" t="s">
        <v>57</v>
      </c>
    </row>
    <row r="3" spans="1:40" x14ac:dyDescent="0.25">
      <c r="A3" s="2" t="s">
        <v>11</v>
      </c>
      <c r="B3" s="3" t="s">
        <v>12</v>
      </c>
      <c r="C3" s="4" t="s">
        <v>13</v>
      </c>
      <c r="D3" s="4" t="s">
        <v>14</v>
      </c>
      <c r="E3" s="3">
        <v>2344.2109999999998</v>
      </c>
      <c r="F3" s="3">
        <v>691.28599999999994</v>
      </c>
      <c r="G3" s="5">
        <f>F3/E3</f>
        <v>0.29489069030048914</v>
      </c>
      <c r="H3" s="6">
        <v>1253.663</v>
      </c>
      <c r="I3" s="6">
        <v>925.06799999999998</v>
      </c>
      <c r="J3" s="6">
        <v>152.63900000000001</v>
      </c>
      <c r="K3" s="7">
        <f>H3/$E$3</f>
        <v>0.53479102350428354</v>
      </c>
      <c r="L3" s="7">
        <f>I3/$E$3</f>
        <v>0.39461806125813764</v>
      </c>
      <c r="M3" s="7">
        <f>J3/$E$3</f>
        <v>6.5113166007667408E-2</v>
      </c>
      <c r="N3" s="3">
        <v>87.927000000000007</v>
      </c>
      <c r="O3" s="3">
        <v>340.05700000000002</v>
      </c>
      <c r="P3" s="6">
        <v>117.89100000000001</v>
      </c>
      <c r="Q3" s="6">
        <v>109.502</v>
      </c>
      <c r="R3" s="3">
        <v>158.73699999999999</v>
      </c>
      <c r="S3" s="3">
        <v>209.07900000000001</v>
      </c>
      <c r="T3" s="3">
        <v>349.81</v>
      </c>
      <c r="U3" s="3">
        <v>462.00599999999997</v>
      </c>
      <c r="V3" s="3">
        <f>T3/R3</f>
        <v>2.20370802018433</v>
      </c>
      <c r="W3" s="3">
        <f>U3/S3</f>
        <v>2.209719770995652</v>
      </c>
      <c r="X3" s="3">
        <v>97.412999999999997</v>
      </c>
      <c r="Y3" s="3">
        <v>158.44499999999999</v>
      </c>
      <c r="Z3" s="6" t="s">
        <v>15</v>
      </c>
      <c r="AA3" s="6" t="s">
        <v>15</v>
      </c>
      <c r="AB3" s="3">
        <v>357.6</v>
      </c>
      <c r="AC3" s="3">
        <v>193.91</v>
      </c>
      <c r="AD3" s="3">
        <v>285.92399999999998</v>
      </c>
      <c r="AE3" s="3">
        <v>206.89699999999999</v>
      </c>
      <c r="AF3" s="3">
        <f>(AB3+AD3)/2</f>
        <v>321.762</v>
      </c>
      <c r="AG3" s="6" t="s">
        <v>15</v>
      </c>
      <c r="AH3" s="6" t="s">
        <v>15</v>
      </c>
      <c r="AI3" s="6" t="s">
        <v>15</v>
      </c>
      <c r="AJ3" s="6" t="s">
        <v>15</v>
      </c>
      <c r="AK3" s="6" t="s">
        <v>15</v>
      </c>
      <c r="AL3" s="6" t="s">
        <v>15</v>
      </c>
      <c r="AM3" s="6" t="s">
        <v>15</v>
      </c>
      <c r="AN3" s="6" t="s">
        <v>15</v>
      </c>
    </row>
    <row r="4" spans="1:40" x14ac:dyDescent="0.25">
      <c r="A4" s="2" t="s">
        <v>16</v>
      </c>
      <c r="B4" s="3" t="s">
        <v>17</v>
      </c>
      <c r="C4" s="4" t="s">
        <v>13</v>
      </c>
      <c r="D4" s="4" t="s">
        <v>14</v>
      </c>
      <c r="E4" s="3">
        <v>3197.1909999999998</v>
      </c>
      <c r="F4" s="3">
        <v>1081.963</v>
      </c>
      <c r="G4" s="5">
        <f>F4/E4</f>
        <v>0.33841049846568444</v>
      </c>
      <c r="H4" s="6">
        <v>1518.711</v>
      </c>
      <c r="I4" s="6">
        <v>1465.9939999999999</v>
      </c>
      <c r="J4" s="6">
        <v>185.10900000000001</v>
      </c>
      <c r="K4" s="7">
        <f t="shared" ref="K4:K32" si="0">H4/E4</f>
        <v>0.47501416086808707</v>
      </c>
      <c r="L4" s="7">
        <f t="shared" ref="L4:L32" si="1">I4/E4</f>
        <v>0.45852562452477819</v>
      </c>
      <c r="M4" s="7">
        <f t="shared" ref="M4:M32" si="2">J4/E4</f>
        <v>5.7897385548752019E-2</v>
      </c>
      <c r="N4" s="3">
        <v>107.017</v>
      </c>
      <c r="O4" s="3">
        <v>305.613</v>
      </c>
      <c r="P4" s="6" t="s">
        <v>15</v>
      </c>
      <c r="Q4" s="6" t="s">
        <v>15</v>
      </c>
      <c r="R4" s="3">
        <v>167.012</v>
      </c>
      <c r="S4" s="3">
        <v>232.22200000000001</v>
      </c>
      <c r="T4" s="3">
        <v>408.255</v>
      </c>
      <c r="U4" s="3">
        <v>461.58199999999999</v>
      </c>
      <c r="V4" s="3">
        <f t="shared" ref="V4:W31" si="3">T4/R4</f>
        <v>2.44446506837832</v>
      </c>
      <c r="W4" s="3">
        <f t="shared" si="3"/>
        <v>1.9876755862924269</v>
      </c>
      <c r="X4" s="3">
        <v>151.51900000000001</v>
      </c>
      <c r="Y4" s="3">
        <v>132.95400000000001</v>
      </c>
      <c r="Z4" s="6">
        <v>119.38</v>
      </c>
      <c r="AA4" s="6">
        <v>117.86799999999999</v>
      </c>
      <c r="AB4" s="3">
        <v>463.39800000000002</v>
      </c>
      <c r="AC4" s="3">
        <v>307.92500000000001</v>
      </c>
      <c r="AD4" s="3">
        <v>311.56400000000002</v>
      </c>
      <c r="AE4" s="3">
        <v>243.886</v>
      </c>
      <c r="AF4" s="3">
        <f t="shared" ref="AF4:AF31" si="4">(AB4+AD4)/2</f>
        <v>387.48099999999999</v>
      </c>
      <c r="AG4" s="6">
        <v>79.518000000000001</v>
      </c>
      <c r="AH4" s="6">
        <v>51.591000000000001</v>
      </c>
      <c r="AI4" s="6">
        <v>80.796000000000006</v>
      </c>
      <c r="AJ4" s="6">
        <v>56.518000000000001</v>
      </c>
      <c r="AK4" s="6">
        <v>86.307000000000002</v>
      </c>
      <c r="AL4" s="6">
        <v>53.886000000000003</v>
      </c>
      <c r="AM4" s="6">
        <f>(AG4+AI4+AK4)/3</f>
        <v>82.207000000000008</v>
      </c>
      <c r="AN4" s="6">
        <f>(AH4+AJ4+AL4)/3</f>
        <v>53.998333333333335</v>
      </c>
    </row>
    <row r="5" spans="1:40" x14ac:dyDescent="0.25">
      <c r="A5" s="2" t="s">
        <v>16</v>
      </c>
      <c r="B5" s="3" t="s">
        <v>18</v>
      </c>
      <c r="C5" s="4" t="s">
        <v>13</v>
      </c>
      <c r="D5" s="4" t="s">
        <v>14</v>
      </c>
      <c r="E5" s="3">
        <v>3523.27</v>
      </c>
      <c r="F5" s="3">
        <v>1052.1179999999999</v>
      </c>
      <c r="G5" s="5">
        <f t="shared" ref="G5:G32" si="5">F5/E5</f>
        <v>0.29861974813170716</v>
      </c>
      <c r="H5" s="6">
        <v>1462.298</v>
      </c>
      <c r="I5" s="6">
        <v>1778.0170000000001</v>
      </c>
      <c r="J5" s="6">
        <v>174.041</v>
      </c>
      <c r="K5" s="7">
        <f t="shared" si="0"/>
        <v>0.415040005449483</v>
      </c>
      <c r="L5" s="7">
        <f t="shared" si="1"/>
        <v>0.50464965784626215</v>
      </c>
      <c r="M5" s="7">
        <f t="shared" si="2"/>
        <v>4.9397576683024573E-2</v>
      </c>
      <c r="N5" s="3">
        <v>110.64400000000001</v>
      </c>
      <c r="O5" s="3">
        <v>340.60599999999999</v>
      </c>
      <c r="P5" s="6">
        <v>81.992999999999995</v>
      </c>
      <c r="Q5" s="6">
        <v>93.52</v>
      </c>
      <c r="R5" s="3">
        <v>139.70599999999999</v>
      </c>
      <c r="S5" s="3">
        <v>204.316</v>
      </c>
      <c r="T5" s="3">
        <v>398.38499999999999</v>
      </c>
      <c r="U5" s="3">
        <v>493.77800000000002</v>
      </c>
      <c r="V5" s="3">
        <f t="shared" si="3"/>
        <v>2.851595493393269</v>
      </c>
      <c r="W5" s="3">
        <f t="shared" si="3"/>
        <v>2.4167368194365593</v>
      </c>
      <c r="X5" s="3">
        <v>180.316</v>
      </c>
      <c r="Y5" s="3">
        <v>128.886</v>
      </c>
      <c r="Z5" s="6" t="s">
        <v>19</v>
      </c>
      <c r="AA5" s="6" t="s">
        <v>19</v>
      </c>
      <c r="AB5" s="3">
        <v>419.75900000000001</v>
      </c>
      <c r="AC5" s="3">
        <v>200.29</v>
      </c>
      <c r="AD5" s="3">
        <v>373.63200000000001</v>
      </c>
      <c r="AE5" s="3">
        <v>267.90899999999999</v>
      </c>
      <c r="AF5" s="3">
        <f t="shared" si="4"/>
        <v>396.69550000000004</v>
      </c>
      <c r="AG5" s="6">
        <v>87.042000000000002</v>
      </c>
      <c r="AH5" s="6">
        <v>50.292999999999999</v>
      </c>
      <c r="AI5" s="6">
        <v>87.893000000000001</v>
      </c>
      <c r="AJ5" s="6">
        <v>44.850999999999999</v>
      </c>
      <c r="AK5" s="6">
        <v>93.185000000000002</v>
      </c>
      <c r="AL5" s="6">
        <v>54.506</v>
      </c>
      <c r="AM5" s="6">
        <f t="shared" ref="AM5:AN31" si="6">(AG5+AI5+AK5)/3</f>
        <v>89.373333333333335</v>
      </c>
      <c r="AN5" s="6">
        <f t="shared" si="6"/>
        <v>49.883333333333333</v>
      </c>
    </row>
    <row r="6" spans="1:40" x14ac:dyDescent="0.25">
      <c r="A6" s="2" t="s">
        <v>20</v>
      </c>
      <c r="B6" s="3" t="s">
        <v>21</v>
      </c>
      <c r="C6" s="4" t="s">
        <v>13</v>
      </c>
      <c r="D6" s="4" t="s">
        <v>14</v>
      </c>
      <c r="E6" s="3">
        <v>2243.1170000000002</v>
      </c>
      <c r="F6" s="3">
        <v>611.33100000000002</v>
      </c>
      <c r="G6" s="5">
        <f t="shared" si="5"/>
        <v>0.27253638575250422</v>
      </c>
      <c r="H6" s="6">
        <v>1028.0840000000001</v>
      </c>
      <c r="I6" s="6">
        <v>846.00800000000004</v>
      </c>
      <c r="J6" s="6">
        <v>246.95500000000001</v>
      </c>
      <c r="K6" s="7">
        <f t="shared" si="0"/>
        <v>0.45832829941550085</v>
      </c>
      <c r="L6" s="7">
        <f t="shared" si="1"/>
        <v>0.37715732170903254</v>
      </c>
      <c r="M6" s="7">
        <f t="shared" si="2"/>
        <v>0.11009456929799025</v>
      </c>
      <c r="N6" s="3">
        <v>85.153999999999996</v>
      </c>
      <c r="O6" s="3">
        <v>285.05</v>
      </c>
      <c r="P6" s="6">
        <v>78.307000000000002</v>
      </c>
      <c r="Q6" s="6">
        <v>73.290000000000006</v>
      </c>
      <c r="R6" s="3">
        <v>151.59399999999999</v>
      </c>
      <c r="S6" s="3">
        <v>180.70599999999999</v>
      </c>
      <c r="T6" s="3">
        <v>317.06200000000001</v>
      </c>
      <c r="U6" s="3">
        <v>381.46499999999997</v>
      </c>
      <c r="V6" s="3">
        <f t="shared" si="3"/>
        <v>2.0915207725899445</v>
      </c>
      <c r="W6" s="3">
        <f t="shared" si="3"/>
        <v>2.1109703053578741</v>
      </c>
      <c r="X6" s="3">
        <v>79.682000000000002</v>
      </c>
      <c r="Y6" s="3">
        <v>71.712999999999994</v>
      </c>
      <c r="Z6" s="6">
        <v>78.885000000000005</v>
      </c>
      <c r="AA6" s="6">
        <v>58.421999999999997</v>
      </c>
      <c r="AB6" s="3">
        <v>180.95599999999999</v>
      </c>
      <c r="AC6" s="3">
        <v>105.977</v>
      </c>
      <c r="AD6" s="3">
        <v>177.36500000000001</v>
      </c>
      <c r="AE6" s="3">
        <v>101.384</v>
      </c>
      <c r="AF6" s="3">
        <f t="shared" si="4"/>
        <v>179.16050000000001</v>
      </c>
      <c r="AG6" s="6">
        <v>81.664000000000001</v>
      </c>
      <c r="AH6" s="6">
        <v>44.289000000000001</v>
      </c>
      <c r="AI6" s="6">
        <v>80.912999999999997</v>
      </c>
      <c r="AJ6" s="6">
        <v>45.081000000000003</v>
      </c>
      <c r="AK6" s="6">
        <v>81.094999999999999</v>
      </c>
      <c r="AL6" s="6">
        <v>46.612000000000002</v>
      </c>
      <c r="AM6" s="6">
        <f t="shared" si="6"/>
        <v>81.224000000000004</v>
      </c>
      <c r="AN6" s="6">
        <f t="shared" si="6"/>
        <v>45.327333333333335</v>
      </c>
    </row>
    <row r="7" spans="1:40" x14ac:dyDescent="0.25">
      <c r="A7" s="2" t="s">
        <v>20</v>
      </c>
      <c r="B7" s="3" t="s">
        <v>22</v>
      </c>
      <c r="C7" s="4" t="s">
        <v>13</v>
      </c>
      <c r="D7" s="4" t="s">
        <v>14</v>
      </c>
      <c r="E7" s="3">
        <v>2095.4760000000001</v>
      </c>
      <c r="F7" s="3">
        <v>550.44399999999996</v>
      </c>
      <c r="G7" s="5">
        <f t="shared" si="5"/>
        <v>0.26268208273442401</v>
      </c>
      <c r="H7" s="6">
        <v>1100.8869999999999</v>
      </c>
      <c r="I7" s="6">
        <v>761.75199999999995</v>
      </c>
      <c r="J7" s="6">
        <v>153.458</v>
      </c>
      <c r="K7" s="7">
        <f t="shared" si="0"/>
        <v>0.52536368825030677</v>
      </c>
      <c r="L7" s="7">
        <f t="shared" si="1"/>
        <v>0.36352217825448724</v>
      </c>
      <c r="M7" s="7">
        <f t="shared" si="2"/>
        <v>7.323300290721535E-2</v>
      </c>
      <c r="N7" s="3">
        <v>76.114999999999995</v>
      </c>
      <c r="O7" s="3">
        <v>230.20099999999999</v>
      </c>
      <c r="P7" s="6">
        <v>90.778000000000006</v>
      </c>
      <c r="Q7" s="6">
        <v>60.613</v>
      </c>
      <c r="R7" s="3">
        <v>171.54300000000001</v>
      </c>
      <c r="S7" s="3">
        <v>144.511</v>
      </c>
      <c r="T7" s="3">
        <v>326.54899999999998</v>
      </c>
      <c r="U7" s="3">
        <v>379.94099999999997</v>
      </c>
      <c r="V7" s="3">
        <f t="shared" si="3"/>
        <v>1.9035985146581322</v>
      </c>
      <c r="W7" s="3">
        <f t="shared" si="3"/>
        <v>2.6291493381126694</v>
      </c>
      <c r="X7" s="3">
        <v>75.632000000000005</v>
      </c>
      <c r="Y7" s="3">
        <v>63.085000000000001</v>
      </c>
      <c r="Z7" s="6">
        <v>78.962999999999994</v>
      </c>
      <c r="AA7" s="6">
        <v>65.784000000000006</v>
      </c>
      <c r="AB7" s="3">
        <v>224.245</v>
      </c>
      <c r="AC7" s="3">
        <v>129.721</v>
      </c>
      <c r="AD7" s="3">
        <v>224.28800000000001</v>
      </c>
      <c r="AE7" s="3">
        <v>112.20399999999999</v>
      </c>
      <c r="AF7" s="3">
        <f t="shared" si="4"/>
        <v>224.26650000000001</v>
      </c>
      <c r="AG7" s="6">
        <v>86.572999999999993</v>
      </c>
      <c r="AH7" s="6">
        <v>55.109000000000002</v>
      </c>
      <c r="AI7" s="6">
        <v>89.501999999999995</v>
      </c>
      <c r="AJ7" s="6">
        <v>55.978999999999999</v>
      </c>
      <c r="AK7" s="6">
        <v>87.757999999999996</v>
      </c>
      <c r="AL7" s="6">
        <v>56.826000000000001</v>
      </c>
      <c r="AM7" s="6">
        <f t="shared" si="6"/>
        <v>87.944333333333319</v>
      </c>
      <c r="AN7" s="6">
        <f t="shared" si="6"/>
        <v>55.971333333333327</v>
      </c>
    </row>
    <row r="8" spans="1:40" x14ac:dyDescent="0.25">
      <c r="A8" s="2" t="s">
        <v>20</v>
      </c>
      <c r="B8" s="3" t="s">
        <v>23</v>
      </c>
      <c r="C8" s="4" t="s">
        <v>13</v>
      </c>
      <c r="D8" s="4" t="s">
        <v>14</v>
      </c>
      <c r="E8" s="3">
        <v>2007.4590000000001</v>
      </c>
      <c r="F8" s="3">
        <v>594.04300000000001</v>
      </c>
      <c r="G8" s="5">
        <f t="shared" si="5"/>
        <v>0.2959178742878435</v>
      </c>
      <c r="H8" s="6">
        <v>956.49800000000005</v>
      </c>
      <c r="I8" s="6">
        <v>804.26700000000005</v>
      </c>
      <c r="J8" s="6">
        <v>178.52600000000001</v>
      </c>
      <c r="K8" s="7">
        <f t="shared" si="0"/>
        <v>0.47647199768463516</v>
      </c>
      <c r="L8" s="7">
        <f t="shared" si="1"/>
        <v>0.40063931567220057</v>
      </c>
      <c r="M8" s="7">
        <f t="shared" si="2"/>
        <v>8.8931330602517913E-2</v>
      </c>
      <c r="N8" s="3">
        <v>83.748000000000005</v>
      </c>
      <c r="O8" s="3">
        <v>236.98</v>
      </c>
      <c r="P8" s="6">
        <v>101.041</v>
      </c>
      <c r="Q8" s="6">
        <v>74.546000000000006</v>
      </c>
      <c r="R8" s="3">
        <v>144.02099999999999</v>
      </c>
      <c r="S8" s="3">
        <v>148.81</v>
      </c>
      <c r="T8" s="3">
        <v>313.65199999999999</v>
      </c>
      <c r="U8" s="3">
        <v>370.49099999999999</v>
      </c>
      <c r="V8" s="3">
        <f t="shared" si="3"/>
        <v>2.1778212899507712</v>
      </c>
      <c r="W8" s="3">
        <f t="shared" si="3"/>
        <v>2.4896915529870305</v>
      </c>
      <c r="X8" s="3">
        <v>84.650999999999996</v>
      </c>
      <c r="Y8" s="3">
        <v>85.76</v>
      </c>
      <c r="Z8" s="6">
        <v>82.563000000000002</v>
      </c>
      <c r="AA8" s="6">
        <v>72.551000000000002</v>
      </c>
      <c r="AB8" s="3">
        <v>171.61799999999999</v>
      </c>
      <c r="AC8" s="3">
        <v>119.31100000000001</v>
      </c>
      <c r="AD8" s="3">
        <v>205.899</v>
      </c>
      <c r="AE8" s="3">
        <v>126.771</v>
      </c>
      <c r="AF8" s="3">
        <f t="shared" si="4"/>
        <v>188.7585</v>
      </c>
      <c r="AG8" s="6">
        <v>81.856999999999999</v>
      </c>
      <c r="AH8" s="6">
        <v>54.103000000000002</v>
      </c>
      <c r="AI8" s="6">
        <v>85.16</v>
      </c>
      <c r="AJ8" s="6">
        <v>54.165999999999997</v>
      </c>
      <c r="AK8" s="6">
        <v>77.022999999999996</v>
      </c>
      <c r="AL8" s="6">
        <v>51.509</v>
      </c>
      <c r="AM8" s="6">
        <f t="shared" si="6"/>
        <v>81.346666666666664</v>
      </c>
      <c r="AN8" s="6">
        <f t="shared" si="6"/>
        <v>53.259333333333338</v>
      </c>
    </row>
    <row r="9" spans="1:40" x14ac:dyDescent="0.25">
      <c r="A9" s="2" t="s">
        <v>20</v>
      </c>
      <c r="B9" s="3" t="s">
        <v>24</v>
      </c>
      <c r="C9" s="4" t="s">
        <v>13</v>
      </c>
      <c r="D9" s="4" t="s">
        <v>14</v>
      </c>
      <c r="E9" s="3">
        <v>2073.944</v>
      </c>
      <c r="F9" s="3">
        <v>616.46799999999996</v>
      </c>
      <c r="G9" s="5">
        <f t="shared" si="5"/>
        <v>0.29724428432011663</v>
      </c>
      <c r="H9" s="6">
        <v>931.85</v>
      </c>
      <c r="I9" s="6">
        <v>809.96299999999997</v>
      </c>
      <c r="J9" s="6">
        <v>167.22900000000001</v>
      </c>
      <c r="K9" s="7">
        <f t="shared" si="0"/>
        <v>0.44931299977241435</v>
      </c>
      <c r="L9" s="7">
        <f t="shared" si="1"/>
        <v>0.39054236758562427</v>
      </c>
      <c r="M9" s="7">
        <f t="shared" si="2"/>
        <v>8.0633324718507357E-2</v>
      </c>
      <c r="N9" s="3">
        <v>88.542000000000002</v>
      </c>
      <c r="O9" s="3">
        <v>257.82</v>
      </c>
      <c r="P9" s="6">
        <v>102.636</v>
      </c>
      <c r="Q9" s="6">
        <v>79.272000000000006</v>
      </c>
      <c r="R9" s="3">
        <v>163.53</v>
      </c>
      <c r="S9" s="3">
        <v>163.077</v>
      </c>
      <c r="T9" s="3">
        <v>298.75400000000002</v>
      </c>
      <c r="U9" s="3">
        <v>387.38799999999998</v>
      </c>
      <c r="V9" s="3">
        <f t="shared" si="3"/>
        <v>1.8269063780346115</v>
      </c>
      <c r="W9" s="3">
        <f t="shared" si="3"/>
        <v>2.3754913323154092</v>
      </c>
      <c r="X9" s="3">
        <v>69.039000000000001</v>
      </c>
      <c r="Y9" s="3">
        <v>84.835999999999999</v>
      </c>
      <c r="Z9" s="6">
        <v>99.578999999999994</v>
      </c>
      <c r="AA9" s="6">
        <v>75.766000000000005</v>
      </c>
      <c r="AB9" s="3">
        <v>204.15600000000001</v>
      </c>
      <c r="AC9" s="3">
        <v>124.95699999999999</v>
      </c>
      <c r="AD9" s="3">
        <v>208.98400000000001</v>
      </c>
      <c r="AE9" s="3">
        <v>106.38</v>
      </c>
      <c r="AF9" s="3">
        <f t="shared" si="4"/>
        <v>206.57</v>
      </c>
      <c r="AG9" s="6">
        <v>93.073999999999998</v>
      </c>
      <c r="AH9" s="6">
        <v>62.308</v>
      </c>
      <c r="AI9" s="6">
        <v>88.539000000000001</v>
      </c>
      <c r="AJ9" s="6">
        <v>47.405999999999999</v>
      </c>
      <c r="AK9" s="6">
        <v>90.442999999999998</v>
      </c>
      <c r="AL9" s="6">
        <v>48.344000000000001</v>
      </c>
      <c r="AM9" s="6">
        <f t="shared" si="6"/>
        <v>90.685333333333332</v>
      </c>
      <c r="AN9" s="6">
        <f t="shared" si="6"/>
        <v>52.686</v>
      </c>
    </row>
    <row r="10" spans="1:40" x14ac:dyDescent="0.25">
      <c r="A10" s="2" t="s">
        <v>20</v>
      </c>
      <c r="B10" s="3" t="s">
        <v>25</v>
      </c>
      <c r="C10" s="4" t="s">
        <v>13</v>
      </c>
      <c r="D10" s="4" t="s">
        <v>14</v>
      </c>
      <c r="E10" s="3">
        <v>2386.8029999999999</v>
      </c>
      <c r="F10" s="3">
        <v>573.72900000000004</v>
      </c>
      <c r="G10" s="5">
        <f t="shared" si="5"/>
        <v>0.24037551486234937</v>
      </c>
      <c r="H10" s="6">
        <v>1117.6510000000001</v>
      </c>
      <c r="I10" s="6">
        <v>922.20299999999997</v>
      </c>
      <c r="J10" s="6">
        <v>187.52099999999999</v>
      </c>
      <c r="K10" s="7">
        <f t="shared" si="0"/>
        <v>0.46826277660954846</v>
      </c>
      <c r="L10" s="7">
        <f t="shared" si="1"/>
        <v>0.38637583411785559</v>
      </c>
      <c r="M10" s="7">
        <f t="shared" si="2"/>
        <v>7.8565763492001645E-2</v>
      </c>
      <c r="N10" s="3">
        <v>78.825000000000003</v>
      </c>
      <c r="O10" s="3">
        <v>263.846</v>
      </c>
      <c r="P10" s="6">
        <v>95.111999999999995</v>
      </c>
      <c r="Q10" s="6">
        <v>61.646999999999998</v>
      </c>
      <c r="R10" s="3">
        <v>137.905</v>
      </c>
      <c r="S10" s="3">
        <v>178.55600000000001</v>
      </c>
      <c r="T10" s="3">
        <v>344.90499999999997</v>
      </c>
      <c r="U10" s="3">
        <v>369.49099999999999</v>
      </c>
      <c r="V10" s="3">
        <f t="shared" si="3"/>
        <v>2.501033320039157</v>
      </c>
      <c r="W10" s="3">
        <f t="shared" si="3"/>
        <v>2.0693283899728936</v>
      </c>
      <c r="X10" s="3">
        <v>74.180999999999997</v>
      </c>
      <c r="Y10" s="3">
        <v>78.132999999999996</v>
      </c>
      <c r="Z10" s="6">
        <v>92.527000000000001</v>
      </c>
      <c r="AA10" s="6">
        <v>73.509</v>
      </c>
      <c r="AB10" s="3">
        <v>251.16499999999999</v>
      </c>
      <c r="AC10" s="3">
        <v>156.28700000000001</v>
      </c>
      <c r="AD10" s="3">
        <v>184.01599999999999</v>
      </c>
      <c r="AE10" s="3">
        <v>129.952</v>
      </c>
      <c r="AF10" s="3">
        <f t="shared" si="4"/>
        <v>217.59049999999999</v>
      </c>
      <c r="AG10" s="6">
        <v>91.537999999999997</v>
      </c>
      <c r="AH10" s="6">
        <v>58.814</v>
      </c>
      <c r="AI10" s="6">
        <v>84.632999999999996</v>
      </c>
      <c r="AJ10" s="6">
        <v>55.18</v>
      </c>
      <c r="AK10" s="6">
        <v>82.4</v>
      </c>
      <c r="AL10" s="6">
        <v>52.87</v>
      </c>
      <c r="AM10" s="6">
        <f t="shared" si="6"/>
        <v>86.190333333333342</v>
      </c>
      <c r="AN10" s="6">
        <f t="shared" si="6"/>
        <v>55.621333333333332</v>
      </c>
    </row>
    <row r="11" spans="1:40" x14ac:dyDescent="0.25">
      <c r="A11" s="2" t="s">
        <v>26</v>
      </c>
      <c r="B11" s="3" t="s">
        <v>27</v>
      </c>
      <c r="C11" s="4" t="s">
        <v>13</v>
      </c>
      <c r="D11" s="4" t="s">
        <v>14</v>
      </c>
      <c r="E11" s="3">
        <v>2225.875</v>
      </c>
      <c r="F11" s="3">
        <v>554.92399999999998</v>
      </c>
      <c r="G11" s="5">
        <f t="shared" si="5"/>
        <v>0.24930600325714605</v>
      </c>
      <c r="H11" s="6">
        <v>1062.8399999999999</v>
      </c>
      <c r="I11" s="6">
        <v>968.755</v>
      </c>
      <c r="J11" s="6">
        <v>123.783</v>
      </c>
      <c r="K11" s="7">
        <f t="shared" si="0"/>
        <v>0.47749312068287747</v>
      </c>
      <c r="L11" s="7">
        <f t="shared" si="1"/>
        <v>0.43522434997472903</v>
      </c>
      <c r="M11" s="7">
        <f t="shared" si="2"/>
        <v>5.5610939518167014E-2</v>
      </c>
      <c r="N11" s="3">
        <v>75.718000000000004</v>
      </c>
      <c r="O11" s="3">
        <v>266.27699999999999</v>
      </c>
      <c r="P11" s="6">
        <v>84.391999999999996</v>
      </c>
      <c r="Q11" s="6">
        <v>70.466999999999999</v>
      </c>
      <c r="R11" s="3">
        <v>141.47300000000001</v>
      </c>
      <c r="S11" s="3">
        <v>171.898</v>
      </c>
      <c r="T11" s="3">
        <v>276.14800000000002</v>
      </c>
      <c r="U11" s="3">
        <v>358.7</v>
      </c>
      <c r="V11" s="3">
        <f t="shared" si="3"/>
        <v>1.9519484283220119</v>
      </c>
      <c r="W11" s="3">
        <f t="shared" si="3"/>
        <v>2.0867025794366425</v>
      </c>
      <c r="X11" s="3">
        <v>82.423000000000002</v>
      </c>
      <c r="Y11" s="3">
        <v>95.625</v>
      </c>
      <c r="Z11" s="6">
        <v>87.88</v>
      </c>
      <c r="AA11" s="6">
        <v>57.164000000000001</v>
      </c>
      <c r="AB11" s="3">
        <v>271.08300000000003</v>
      </c>
      <c r="AC11" s="3">
        <v>100.95399999999999</v>
      </c>
      <c r="AD11" s="3">
        <v>214.078</v>
      </c>
      <c r="AE11" s="3">
        <v>106.991</v>
      </c>
      <c r="AF11" s="3">
        <f t="shared" si="4"/>
        <v>242.58050000000003</v>
      </c>
      <c r="AG11" s="6">
        <v>89.072999999999993</v>
      </c>
      <c r="AH11" s="6">
        <v>46.529000000000003</v>
      </c>
      <c r="AI11" s="6">
        <v>95.613</v>
      </c>
      <c r="AJ11" s="6">
        <v>50.430999999999997</v>
      </c>
      <c r="AK11" s="6">
        <v>101.325</v>
      </c>
      <c r="AL11" s="6">
        <v>55.841999999999999</v>
      </c>
      <c r="AM11" s="6">
        <f t="shared" si="6"/>
        <v>95.336999999999989</v>
      </c>
      <c r="AN11" s="6">
        <f t="shared" si="6"/>
        <v>50.934000000000005</v>
      </c>
    </row>
    <row r="12" spans="1:40" x14ac:dyDescent="0.25">
      <c r="A12" s="2" t="s">
        <v>28</v>
      </c>
      <c r="B12" s="3" t="s">
        <v>29</v>
      </c>
      <c r="C12" s="4" t="s">
        <v>13</v>
      </c>
      <c r="D12" s="4" t="s">
        <v>14</v>
      </c>
      <c r="E12" s="3">
        <v>3397.5010000000002</v>
      </c>
      <c r="F12" s="3">
        <v>729.90499999999997</v>
      </c>
      <c r="G12" s="5">
        <f t="shared" si="5"/>
        <v>0.21483584552292992</v>
      </c>
      <c r="H12" s="6">
        <v>1680.066</v>
      </c>
      <c r="I12" s="6">
        <v>1381.365</v>
      </c>
      <c r="J12" s="6">
        <v>226.35900000000001</v>
      </c>
      <c r="K12" s="7">
        <f t="shared" si="0"/>
        <v>0.4945005167033063</v>
      </c>
      <c r="L12" s="7">
        <f t="shared" si="1"/>
        <v>0.40658266178582431</v>
      </c>
      <c r="M12" s="7">
        <f t="shared" si="2"/>
        <v>6.662514595286359E-2</v>
      </c>
      <c r="N12" s="3">
        <v>88.126999999999995</v>
      </c>
      <c r="O12" s="3">
        <v>241.62799999999999</v>
      </c>
      <c r="P12" s="6" t="s">
        <v>15</v>
      </c>
      <c r="Q12" s="6" t="s">
        <v>15</v>
      </c>
      <c r="R12" s="3">
        <v>226.42500000000001</v>
      </c>
      <c r="S12" s="3">
        <v>126.42700000000001</v>
      </c>
      <c r="T12" s="3">
        <v>429.03199999999998</v>
      </c>
      <c r="U12" s="3">
        <v>542.68399999999997</v>
      </c>
      <c r="V12" s="3">
        <f t="shared" si="3"/>
        <v>1.8948084354642816</v>
      </c>
      <c r="W12" s="3">
        <f t="shared" si="3"/>
        <v>4.2924691719332104</v>
      </c>
      <c r="X12" s="3">
        <v>106.354</v>
      </c>
      <c r="Y12" s="3">
        <v>67.25</v>
      </c>
      <c r="Z12" s="6">
        <v>109.16</v>
      </c>
      <c r="AA12" s="6">
        <v>77.599999999999994</v>
      </c>
      <c r="AB12" s="3">
        <v>236.76499999999999</v>
      </c>
      <c r="AC12" s="3">
        <v>155.46700000000001</v>
      </c>
      <c r="AD12" s="3">
        <v>215.303</v>
      </c>
      <c r="AE12" s="3">
        <v>124.068</v>
      </c>
      <c r="AF12" s="3">
        <f t="shared" si="4"/>
        <v>226.03399999999999</v>
      </c>
      <c r="AG12" s="6">
        <v>92.067999999999998</v>
      </c>
      <c r="AH12" s="6">
        <v>52.487000000000002</v>
      </c>
      <c r="AI12" s="6">
        <v>85.42</v>
      </c>
      <c r="AJ12" s="6">
        <v>51.042999999999999</v>
      </c>
      <c r="AK12" s="6">
        <v>86.769000000000005</v>
      </c>
      <c r="AL12" s="6">
        <v>56.661999999999999</v>
      </c>
      <c r="AM12" s="6">
        <f t="shared" si="6"/>
        <v>88.085666666666668</v>
      </c>
      <c r="AN12" s="6">
        <f t="shared" si="6"/>
        <v>53.397333333333336</v>
      </c>
    </row>
    <row r="13" spans="1:40" x14ac:dyDescent="0.25">
      <c r="A13" s="2" t="s">
        <v>28</v>
      </c>
      <c r="B13" s="3" t="s">
        <v>30</v>
      </c>
      <c r="C13" s="4" t="s">
        <v>13</v>
      </c>
      <c r="D13" s="4" t="s">
        <v>14</v>
      </c>
      <c r="E13" s="3">
        <v>2750.3359999999998</v>
      </c>
      <c r="F13" s="3">
        <v>1097.31</v>
      </c>
      <c r="G13" s="5">
        <f t="shared" si="5"/>
        <v>0.39897307092660678</v>
      </c>
      <c r="H13" s="6">
        <v>1519.0360000000001</v>
      </c>
      <c r="I13" s="6">
        <v>1034.6880000000001</v>
      </c>
      <c r="J13" s="6">
        <v>151.87299999999999</v>
      </c>
      <c r="K13" s="7">
        <f t="shared" si="0"/>
        <v>0.55230924512495938</v>
      </c>
      <c r="L13" s="7">
        <f t="shared" si="1"/>
        <v>0.3762042165030019</v>
      </c>
      <c r="M13" s="7">
        <f t="shared" si="2"/>
        <v>5.5219798599152978E-2</v>
      </c>
      <c r="N13" s="3">
        <v>79.424999999999997</v>
      </c>
      <c r="O13" s="3">
        <v>282.65100000000001</v>
      </c>
      <c r="P13" s="6">
        <v>97.584000000000003</v>
      </c>
      <c r="Q13" s="6">
        <v>67.114999999999995</v>
      </c>
      <c r="R13" s="3">
        <v>163.75899999999999</v>
      </c>
      <c r="S13" s="3">
        <v>188.48400000000001</v>
      </c>
      <c r="T13" s="3">
        <v>400.452</v>
      </c>
      <c r="U13" s="3">
        <v>483.33699999999999</v>
      </c>
      <c r="V13" s="3">
        <f t="shared" si="3"/>
        <v>2.4453739947117414</v>
      </c>
      <c r="W13" s="3">
        <f t="shared" si="3"/>
        <v>2.5643396786995183</v>
      </c>
      <c r="X13" s="3">
        <v>145.40100000000001</v>
      </c>
      <c r="Y13" s="3">
        <v>133.01</v>
      </c>
      <c r="Z13" s="6">
        <v>116.896</v>
      </c>
      <c r="AA13" s="6">
        <v>77.188000000000002</v>
      </c>
      <c r="AB13" s="3">
        <v>256.91899999999998</v>
      </c>
      <c r="AC13" s="3">
        <v>170.52199999999999</v>
      </c>
      <c r="AD13" s="3">
        <v>366.92399999999998</v>
      </c>
      <c r="AE13" s="3">
        <v>141.92599999999999</v>
      </c>
      <c r="AF13" s="3">
        <f t="shared" si="4"/>
        <v>311.92149999999998</v>
      </c>
      <c r="AG13" s="6">
        <v>77.164000000000001</v>
      </c>
      <c r="AH13" s="6">
        <v>53.85</v>
      </c>
      <c r="AI13" s="6">
        <v>81.945999999999998</v>
      </c>
      <c r="AJ13" s="6">
        <v>47.075000000000003</v>
      </c>
      <c r="AK13" s="6">
        <v>79.159000000000006</v>
      </c>
      <c r="AL13" s="6">
        <v>46.761000000000003</v>
      </c>
      <c r="AM13" s="6">
        <f t="shared" si="6"/>
        <v>79.423000000000002</v>
      </c>
      <c r="AN13" s="6">
        <f t="shared" si="6"/>
        <v>49.228666666666669</v>
      </c>
    </row>
    <row r="14" spans="1:40" x14ac:dyDescent="0.25">
      <c r="A14" s="2" t="s">
        <v>28</v>
      </c>
      <c r="B14" s="3" t="s">
        <v>31</v>
      </c>
      <c r="C14" s="4" t="s">
        <v>13</v>
      </c>
      <c r="D14" s="4" t="s">
        <v>14</v>
      </c>
      <c r="E14" s="3">
        <v>2756.0659999999998</v>
      </c>
      <c r="F14" s="3">
        <v>707.83699999999999</v>
      </c>
      <c r="G14" s="5">
        <f t="shared" si="5"/>
        <v>0.25682875518946208</v>
      </c>
      <c r="H14" s="6">
        <v>1447.7460000000001</v>
      </c>
      <c r="I14" s="6">
        <v>976.06</v>
      </c>
      <c r="J14" s="6">
        <v>178.81700000000001</v>
      </c>
      <c r="K14" s="7">
        <f t="shared" si="0"/>
        <v>0.52529438699944053</v>
      </c>
      <c r="L14" s="7">
        <f t="shared" si="1"/>
        <v>0.35414971920120925</v>
      </c>
      <c r="M14" s="7">
        <f t="shared" si="2"/>
        <v>6.4881247401187059E-2</v>
      </c>
      <c r="N14" s="3">
        <v>69.338999999999999</v>
      </c>
      <c r="O14" s="3">
        <v>241.768</v>
      </c>
      <c r="P14" s="6">
        <v>112.605</v>
      </c>
      <c r="Q14" s="6">
        <v>94.067999999999998</v>
      </c>
      <c r="R14" s="3">
        <v>207.286</v>
      </c>
      <c r="S14" s="3">
        <v>154.965</v>
      </c>
      <c r="T14" s="3">
        <v>443.86200000000002</v>
      </c>
      <c r="U14" s="3">
        <v>557.25300000000004</v>
      </c>
      <c r="V14" s="3">
        <f t="shared" si="3"/>
        <v>2.1413023552000618</v>
      </c>
      <c r="W14" s="3">
        <f t="shared" si="3"/>
        <v>3.5959926435001455</v>
      </c>
      <c r="X14" s="3">
        <v>135.33500000000001</v>
      </c>
      <c r="Y14" s="3">
        <v>95.816999999999993</v>
      </c>
      <c r="Z14" s="6" t="s">
        <v>15</v>
      </c>
      <c r="AA14" s="6" t="s">
        <v>15</v>
      </c>
      <c r="AB14" s="3">
        <v>244.16399999999999</v>
      </c>
      <c r="AC14" s="3">
        <v>139.41399999999999</v>
      </c>
      <c r="AD14" s="3">
        <v>315.01100000000002</v>
      </c>
      <c r="AE14" s="3">
        <v>141.27799999999999</v>
      </c>
      <c r="AF14" s="3">
        <f t="shared" si="4"/>
        <v>279.58749999999998</v>
      </c>
      <c r="AG14" s="6">
        <v>87.8</v>
      </c>
      <c r="AH14" s="6">
        <v>65.375</v>
      </c>
      <c r="AI14" s="6">
        <v>89.847999999999999</v>
      </c>
      <c r="AJ14" s="6">
        <v>49.134</v>
      </c>
      <c r="AK14" s="6">
        <v>90.3</v>
      </c>
      <c r="AL14" s="6">
        <v>53.951999999999998</v>
      </c>
      <c r="AM14" s="6">
        <f t="shared" si="6"/>
        <v>89.315999999999988</v>
      </c>
      <c r="AN14" s="6">
        <f t="shared" si="6"/>
        <v>56.153666666666673</v>
      </c>
    </row>
    <row r="15" spans="1:40" x14ac:dyDescent="0.25">
      <c r="A15" s="2" t="s">
        <v>32</v>
      </c>
      <c r="B15" s="3" t="s">
        <v>33</v>
      </c>
      <c r="C15" s="4" t="s">
        <v>13</v>
      </c>
      <c r="D15" s="4" t="s">
        <v>14</v>
      </c>
      <c r="E15" s="3">
        <v>2303.777</v>
      </c>
      <c r="F15" s="3">
        <v>596.87300000000005</v>
      </c>
      <c r="G15" s="5">
        <f t="shared" si="5"/>
        <v>0.25908453813020965</v>
      </c>
      <c r="H15" s="6">
        <v>1044.57</v>
      </c>
      <c r="I15" s="6">
        <v>1000.652</v>
      </c>
      <c r="J15" s="6">
        <v>166.97</v>
      </c>
      <c r="K15" s="7">
        <f t="shared" si="0"/>
        <v>0.45341628117652011</v>
      </c>
      <c r="L15" s="7">
        <f t="shared" si="1"/>
        <v>0.43435280411255084</v>
      </c>
      <c r="M15" s="7">
        <f t="shared" si="2"/>
        <v>7.247663293799704E-2</v>
      </c>
      <c r="N15" s="3">
        <v>78.962999999999994</v>
      </c>
      <c r="O15" s="3">
        <v>264.95600000000002</v>
      </c>
      <c r="P15" s="6">
        <v>93.367999999999995</v>
      </c>
      <c r="Q15" s="6">
        <v>73.444000000000003</v>
      </c>
      <c r="R15" s="3">
        <v>139.614</v>
      </c>
      <c r="S15" s="3">
        <v>170.31100000000001</v>
      </c>
      <c r="T15" s="3">
        <v>365.13499999999999</v>
      </c>
      <c r="U15" s="3">
        <v>405.19299999999998</v>
      </c>
      <c r="V15" s="3">
        <f t="shared" si="3"/>
        <v>2.6153179480567852</v>
      </c>
      <c r="W15" s="3">
        <f t="shared" si="3"/>
        <v>2.3791358162420511</v>
      </c>
      <c r="X15" s="3">
        <v>86.43</v>
      </c>
      <c r="Y15" s="3">
        <v>116.202</v>
      </c>
      <c r="Z15" s="6" t="s">
        <v>15</v>
      </c>
      <c r="AA15" s="6" t="s">
        <v>15</v>
      </c>
      <c r="AB15" s="3">
        <v>253.63</v>
      </c>
      <c r="AC15" s="3">
        <v>162.54300000000001</v>
      </c>
      <c r="AD15" s="3">
        <v>324.94799999999998</v>
      </c>
      <c r="AE15" s="3">
        <v>151.196</v>
      </c>
      <c r="AF15" s="3">
        <f t="shared" si="4"/>
        <v>289.28899999999999</v>
      </c>
      <c r="AG15" s="6">
        <v>88.936000000000007</v>
      </c>
      <c r="AH15" s="6">
        <v>49.415999999999997</v>
      </c>
      <c r="AI15" s="6">
        <v>93.891999999999996</v>
      </c>
      <c r="AJ15" s="6">
        <v>54.128</v>
      </c>
      <c r="AK15" s="6">
        <v>83.251000000000005</v>
      </c>
      <c r="AL15" s="6">
        <v>45.478000000000002</v>
      </c>
      <c r="AM15" s="6">
        <f t="shared" si="6"/>
        <v>88.692999999999998</v>
      </c>
      <c r="AN15" s="6">
        <f t="shared" si="6"/>
        <v>49.673999999999999</v>
      </c>
    </row>
    <row r="16" spans="1:40" x14ac:dyDescent="0.25">
      <c r="A16" s="2" t="s">
        <v>34</v>
      </c>
      <c r="B16" s="3" t="s">
        <v>35</v>
      </c>
      <c r="C16" s="4" t="s">
        <v>13</v>
      </c>
      <c r="D16" s="4" t="s">
        <v>14</v>
      </c>
      <c r="E16" s="3">
        <v>2328.0140000000001</v>
      </c>
      <c r="F16" s="3">
        <v>770.99900000000002</v>
      </c>
      <c r="G16" s="5">
        <f t="shared" si="5"/>
        <v>0.3311831458058242</v>
      </c>
      <c r="H16" s="6">
        <v>1144.2840000000001</v>
      </c>
      <c r="I16" s="6">
        <v>703.33199999999999</v>
      </c>
      <c r="J16" s="6">
        <v>273.505</v>
      </c>
      <c r="K16" s="7">
        <f t="shared" si="0"/>
        <v>0.49152797191082187</v>
      </c>
      <c r="L16" s="7">
        <f t="shared" si="1"/>
        <v>0.30211673984778442</v>
      </c>
      <c r="M16" s="7">
        <f t="shared" si="2"/>
        <v>0.11748425911528022</v>
      </c>
      <c r="N16" s="3">
        <v>97.697999999999993</v>
      </c>
      <c r="O16" s="3">
        <v>289.447</v>
      </c>
      <c r="P16" s="6">
        <v>100.014</v>
      </c>
      <c r="Q16" s="6">
        <v>100.711</v>
      </c>
      <c r="R16" s="3">
        <v>163.68799999999999</v>
      </c>
      <c r="S16" s="3">
        <v>162.727</v>
      </c>
      <c r="T16" s="3">
        <v>346.53800000000001</v>
      </c>
      <c r="U16" s="3">
        <v>396.33199999999999</v>
      </c>
      <c r="V16" s="3">
        <f t="shared" si="3"/>
        <v>2.1170641708616396</v>
      </c>
      <c r="W16" s="3">
        <f t="shared" si="3"/>
        <v>2.4355638584869137</v>
      </c>
      <c r="X16" s="3">
        <v>78.159000000000006</v>
      </c>
      <c r="Y16" s="3">
        <v>98.474000000000004</v>
      </c>
      <c r="Z16" s="6">
        <v>103.473</v>
      </c>
      <c r="AA16" s="6">
        <v>70.132000000000005</v>
      </c>
      <c r="AB16" s="3">
        <v>265.73</v>
      </c>
      <c r="AC16" s="3">
        <v>145.45699999999999</v>
      </c>
      <c r="AD16" s="3">
        <v>257.18099999999998</v>
      </c>
      <c r="AE16" s="3">
        <v>154.18600000000001</v>
      </c>
      <c r="AF16" s="3">
        <f t="shared" si="4"/>
        <v>261.45550000000003</v>
      </c>
      <c r="AG16" s="6" t="s">
        <v>15</v>
      </c>
      <c r="AH16" s="6" t="s">
        <v>15</v>
      </c>
      <c r="AI16" s="6" t="s">
        <v>15</v>
      </c>
      <c r="AJ16" s="6" t="s">
        <v>15</v>
      </c>
      <c r="AK16" s="6" t="s">
        <v>15</v>
      </c>
      <c r="AL16" s="6" t="s">
        <v>15</v>
      </c>
      <c r="AM16" s="6" t="s">
        <v>15</v>
      </c>
      <c r="AN16" s="6" t="s">
        <v>15</v>
      </c>
    </row>
    <row r="17" spans="1:40" x14ac:dyDescent="0.25">
      <c r="A17" s="2" t="s">
        <v>34</v>
      </c>
      <c r="B17" s="3" t="s">
        <v>36</v>
      </c>
      <c r="C17" s="4" t="s">
        <v>13</v>
      </c>
      <c r="D17" s="4" t="s">
        <v>14</v>
      </c>
      <c r="E17" s="3">
        <v>1938.02</v>
      </c>
      <c r="F17" s="3">
        <v>570.39800000000002</v>
      </c>
      <c r="G17" s="5">
        <f t="shared" si="5"/>
        <v>0.29431997605803861</v>
      </c>
      <c r="H17" s="6">
        <v>989.94600000000003</v>
      </c>
      <c r="I17" s="6">
        <v>681.53499999999997</v>
      </c>
      <c r="J17" s="6">
        <v>164.887</v>
      </c>
      <c r="K17" s="7">
        <f t="shared" si="0"/>
        <v>0.51080277809310537</v>
      </c>
      <c r="L17" s="7">
        <f t="shared" si="1"/>
        <v>0.35166561748588765</v>
      </c>
      <c r="M17" s="7">
        <f t="shared" si="2"/>
        <v>8.5080133331957353E-2</v>
      </c>
      <c r="N17" s="3">
        <v>48.753</v>
      </c>
      <c r="O17" s="3">
        <v>165.113</v>
      </c>
      <c r="P17" s="6" t="s">
        <v>15</v>
      </c>
      <c r="Q17" s="6" t="s">
        <v>15</v>
      </c>
      <c r="R17" s="3">
        <v>53.951999999999998</v>
      </c>
      <c r="S17" s="3">
        <v>97.551000000000002</v>
      </c>
      <c r="T17" s="3">
        <v>321.79399999999998</v>
      </c>
      <c r="U17" s="3">
        <v>332.58300000000003</v>
      </c>
      <c r="V17" s="3">
        <f t="shared" si="3"/>
        <v>5.964449881376038</v>
      </c>
      <c r="W17" s="3">
        <f t="shared" si="3"/>
        <v>3.409324353415137</v>
      </c>
      <c r="X17" s="3">
        <v>82.956999999999994</v>
      </c>
      <c r="Y17" s="3">
        <v>84.418000000000006</v>
      </c>
      <c r="Z17" s="6">
        <v>76.364999999999995</v>
      </c>
      <c r="AA17" s="6">
        <v>55.290999999999997</v>
      </c>
      <c r="AB17" s="3">
        <v>190.15600000000001</v>
      </c>
      <c r="AC17" s="3">
        <v>112.83199999999999</v>
      </c>
      <c r="AD17" s="3">
        <v>157.054</v>
      </c>
      <c r="AE17" s="3">
        <v>107.92700000000001</v>
      </c>
      <c r="AF17" s="3">
        <f t="shared" si="4"/>
        <v>173.60500000000002</v>
      </c>
      <c r="AG17" s="6">
        <v>84.32</v>
      </c>
      <c r="AH17" s="6">
        <v>56.984000000000002</v>
      </c>
      <c r="AI17" s="6">
        <v>86.403000000000006</v>
      </c>
      <c r="AJ17" s="6">
        <v>53.231000000000002</v>
      </c>
      <c r="AK17" s="6" t="s">
        <v>15</v>
      </c>
      <c r="AL17" s="6" t="s">
        <v>15</v>
      </c>
      <c r="AM17" s="6">
        <f>(AG17+AI17)/2</f>
        <v>85.361500000000007</v>
      </c>
      <c r="AN17" s="6">
        <f>(AH17+AJ17)/2</f>
        <v>55.107500000000002</v>
      </c>
    </row>
    <row r="18" spans="1:40" x14ac:dyDescent="0.25">
      <c r="A18" s="2" t="s">
        <v>34</v>
      </c>
      <c r="B18" s="3" t="s">
        <v>37</v>
      </c>
      <c r="C18" s="4" t="s">
        <v>13</v>
      </c>
      <c r="D18" s="4" t="s">
        <v>14</v>
      </c>
      <c r="E18" s="3">
        <v>2811.3739999999998</v>
      </c>
      <c r="F18" s="3">
        <v>805.13099999999997</v>
      </c>
      <c r="G18" s="5">
        <f t="shared" si="5"/>
        <v>0.28638345520731145</v>
      </c>
      <c r="H18" s="6">
        <v>1325.018</v>
      </c>
      <c r="I18" s="6">
        <v>956.62300000000005</v>
      </c>
      <c r="J18" s="6">
        <v>349.32100000000003</v>
      </c>
      <c r="K18" s="7">
        <f t="shared" si="0"/>
        <v>0.47130620116711619</v>
      </c>
      <c r="L18" s="7">
        <f t="shared" si="1"/>
        <v>0.34026885074700131</v>
      </c>
      <c r="M18" s="7">
        <f t="shared" si="2"/>
        <v>0.12425276750798722</v>
      </c>
      <c r="N18" s="3">
        <v>111.34099999999999</v>
      </c>
      <c r="O18" s="3">
        <v>295.976</v>
      </c>
      <c r="P18" s="6">
        <v>115.545</v>
      </c>
      <c r="Q18" s="6">
        <v>105.553</v>
      </c>
      <c r="R18" s="3">
        <v>182.15700000000001</v>
      </c>
      <c r="S18" s="3">
        <v>179.75</v>
      </c>
      <c r="T18" s="3">
        <v>372.04300000000001</v>
      </c>
      <c r="U18" s="3">
        <v>434.67500000000001</v>
      </c>
      <c r="V18" s="3">
        <f t="shared" si="3"/>
        <v>2.0424304308920327</v>
      </c>
      <c r="W18" s="3">
        <f t="shared" si="3"/>
        <v>2.418219749652295</v>
      </c>
      <c r="X18" s="3">
        <v>72.278999999999996</v>
      </c>
      <c r="Y18" s="3">
        <v>104.271</v>
      </c>
      <c r="Z18" s="6">
        <v>87.756</v>
      </c>
      <c r="AA18" s="6">
        <v>79.742000000000004</v>
      </c>
      <c r="AB18" s="3">
        <v>217.4</v>
      </c>
      <c r="AC18" s="3">
        <v>159.637</v>
      </c>
      <c r="AD18" s="3">
        <v>230.17099999999999</v>
      </c>
      <c r="AE18" s="3">
        <v>172.14</v>
      </c>
      <c r="AF18" s="3">
        <f t="shared" si="4"/>
        <v>223.78550000000001</v>
      </c>
      <c r="AG18" s="6">
        <v>86.43</v>
      </c>
      <c r="AH18" s="6">
        <v>51.932000000000002</v>
      </c>
      <c r="AI18" s="6">
        <v>86.290999999999997</v>
      </c>
      <c r="AJ18" s="6">
        <v>51.045999999999999</v>
      </c>
      <c r="AK18" s="6">
        <v>88.51</v>
      </c>
      <c r="AL18" s="6">
        <v>49.58</v>
      </c>
      <c r="AM18" s="6">
        <f>(AG18+AI18+AK18)/3</f>
        <v>87.076999999999998</v>
      </c>
      <c r="AN18" s="6">
        <f>(AH18+AJ18+AL18)/3</f>
        <v>50.852666666666664</v>
      </c>
    </row>
    <row r="19" spans="1:40" x14ac:dyDescent="0.25">
      <c r="A19" s="2" t="s">
        <v>34</v>
      </c>
      <c r="B19" s="3" t="s">
        <v>38</v>
      </c>
      <c r="C19" s="4" t="s">
        <v>13</v>
      </c>
      <c r="D19" s="4" t="s">
        <v>14</v>
      </c>
      <c r="E19" s="3">
        <v>2620.8020000000001</v>
      </c>
      <c r="F19" s="3">
        <v>797.12099999999998</v>
      </c>
      <c r="G19" s="5">
        <f t="shared" si="5"/>
        <v>0.30415155360839924</v>
      </c>
      <c r="H19" s="6">
        <v>1170.7529999999999</v>
      </c>
      <c r="I19" s="6">
        <v>932.04600000000005</v>
      </c>
      <c r="J19" s="6">
        <v>318.86200000000002</v>
      </c>
      <c r="K19" s="7">
        <f t="shared" si="0"/>
        <v>0.44671554737824526</v>
      </c>
      <c r="L19" s="7">
        <f t="shared" si="1"/>
        <v>0.35563388611577679</v>
      </c>
      <c r="M19" s="7">
        <f t="shared" si="2"/>
        <v>0.12166581069458891</v>
      </c>
      <c r="N19" s="3">
        <v>88.619</v>
      </c>
      <c r="O19" s="3">
        <v>278.18700000000001</v>
      </c>
      <c r="P19" s="6">
        <v>100.136</v>
      </c>
      <c r="Q19" s="6">
        <v>96.578999999999994</v>
      </c>
      <c r="R19" s="3">
        <v>126.363</v>
      </c>
      <c r="S19" s="3">
        <v>169.691</v>
      </c>
      <c r="T19" s="3">
        <v>367.87700000000001</v>
      </c>
      <c r="U19" s="3">
        <v>429.79</v>
      </c>
      <c r="V19" s="3">
        <f t="shared" si="3"/>
        <v>2.9112714956118486</v>
      </c>
      <c r="W19" s="3">
        <f t="shared" si="3"/>
        <v>2.5327801710167304</v>
      </c>
      <c r="X19" s="3">
        <v>78.236999999999995</v>
      </c>
      <c r="Y19" s="3">
        <v>101.738</v>
      </c>
      <c r="Z19" s="6">
        <v>103.801</v>
      </c>
      <c r="AA19" s="6">
        <v>73.444000000000003</v>
      </c>
      <c r="AB19" s="3">
        <v>257.82</v>
      </c>
      <c r="AC19" s="3">
        <v>146.875</v>
      </c>
      <c r="AD19" s="3">
        <v>248.923</v>
      </c>
      <c r="AE19" s="3">
        <v>124.462</v>
      </c>
      <c r="AF19" s="3">
        <f t="shared" si="4"/>
        <v>253.3715</v>
      </c>
      <c r="AG19" s="6">
        <v>92.591999999999999</v>
      </c>
      <c r="AH19" s="6">
        <v>45.243000000000002</v>
      </c>
      <c r="AI19" s="6">
        <v>89.763000000000005</v>
      </c>
      <c r="AJ19" s="6">
        <v>49.631999999999998</v>
      </c>
      <c r="AK19" s="6" t="s">
        <v>15</v>
      </c>
      <c r="AL19" s="6" t="s">
        <v>15</v>
      </c>
      <c r="AM19" s="6">
        <f>(AG19+AI19)/2</f>
        <v>91.177500000000009</v>
      </c>
      <c r="AN19" s="6">
        <f>(AH19+AJ19)/2</f>
        <v>47.4375</v>
      </c>
    </row>
    <row r="20" spans="1:40" x14ac:dyDescent="0.25">
      <c r="A20" s="2" t="s">
        <v>34</v>
      </c>
      <c r="B20" s="3" t="s">
        <v>39</v>
      </c>
      <c r="C20" s="4" t="s">
        <v>13</v>
      </c>
      <c r="D20" s="4" t="s">
        <v>14</v>
      </c>
      <c r="E20" s="3">
        <v>1782.54</v>
      </c>
      <c r="F20" s="3">
        <v>546.00599999999997</v>
      </c>
      <c r="G20" s="5">
        <f t="shared" si="5"/>
        <v>0.30630785283920697</v>
      </c>
      <c r="H20" s="6">
        <v>1014.496</v>
      </c>
      <c r="I20" s="6">
        <v>543.66700000000003</v>
      </c>
      <c r="J20" s="6">
        <v>115.7</v>
      </c>
      <c r="K20" s="7">
        <f t="shared" si="0"/>
        <v>0.56912944450054415</v>
      </c>
      <c r="L20" s="7">
        <f t="shared" si="1"/>
        <v>0.30499568032133922</v>
      </c>
      <c r="M20" s="7">
        <f t="shared" si="2"/>
        <v>6.490737935754598E-2</v>
      </c>
      <c r="N20" s="3">
        <v>71.257000000000005</v>
      </c>
      <c r="O20" s="3">
        <v>257.20699999999999</v>
      </c>
      <c r="P20" s="6">
        <v>98.087000000000003</v>
      </c>
      <c r="Q20" s="6">
        <v>66.808000000000007</v>
      </c>
      <c r="R20" s="3">
        <v>138.82400000000001</v>
      </c>
      <c r="S20" s="3">
        <v>173.15899999999999</v>
      </c>
      <c r="T20" s="3">
        <v>315.274</v>
      </c>
      <c r="U20" s="3">
        <v>346.39100000000002</v>
      </c>
      <c r="V20" s="3">
        <f t="shared" si="3"/>
        <v>2.271033827003976</v>
      </c>
      <c r="W20" s="3">
        <f t="shared" si="3"/>
        <v>2.0004215778561902</v>
      </c>
      <c r="X20" s="3">
        <v>58.85</v>
      </c>
      <c r="Y20" s="3">
        <v>78.799000000000007</v>
      </c>
      <c r="Z20" s="6">
        <v>66.91</v>
      </c>
      <c r="AA20" s="6">
        <v>37.848999999999997</v>
      </c>
      <c r="AB20" s="3">
        <v>105.983</v>
      </c>
      <c r="AC20" s="3">
        <v>79.91</v>
      </c>
      <c r="AD20" s="3">
        <v>124.84</v>
      </c>
      <c r="AE20" s="3">
        <v>65.260000000000005</v>
      </c>
      <c r="AF20" s="3">
        <f t="shared" si="4"/>
        <v>115.4115</v>
      </c>
      <c r="AG20" s="6" t="s">
        <v>15</v>
      </c>
      <c r="AH20" s="6" t="s">
        <v>15</v>
      </c>
      <c r="AI20" s="6" t="s">
        <v>15</v>
      </c>
      <c r="AJ20" s="6" t="s">
        <v>15</v>
      </c>
      <c r="AK20" s="6" t="s">
        <v>15</v>
      </c>
      <c r="AL20" s="6" t="s">
        <v>15</v>
      </c>
      <c r="AM20" s="6" t="s">
        <v>15</v>
      </c>
      <c r="AN20" s="6" t="s">
        <v>15</v>
      </c>
    </row>
    <row r="21" spans="1:40" x14ac:dyDescent="0.25">
      <c r="A21" s="2" t="s">
        <v>34</v>
      </c>
      <c r="B21" s="3" t="s">
        <v>40</v>
      </c>
      <c r="C21" s="4" t="s">
        <v>13</v>
      </c>
      <c r="D21" s="4" t="s">
        <v>14</v>
      </c>
      <c r="E21" s="3">
        <v>2199.6410000000001</v>
      </c>
      <c r="F21" s="3">
        <v>621.45899999999995</v>
      </c>
      <c r="G21" s="5">
        <f t="shared" si="5"/>
        <v>0.28252746698211206</v>
      </c>
      <c r="H21" s="6">
        <v>1052.095</v>
      </c>
      <c r="I21" s="6">
        <v>777.51199999999994</v>
      </c>
      <c r="J21" s="6">
        <v>197.31200000000001</v>
      </c>
      <c r="K21" s="7">
        <f t="shared" si="0"/>
        <v>0.47830305036139986</v>
      </c>
      <c r="L21" s="7">
        <f t="shared" si="1"/>
        <v>0.35347222569501108</v>
      </c>
      <c r="M21" s="7">
        <f t="shared" si="2"/>
        <v>8.9701910448114042E-2</v>
      </c>
      <c r="N21" s="3">
        <v>81.328000000000003</v>
      </c>
      <c r="O21" s="3">
        <v>225.893</v>
      </c>
      <c r="P21" s="6">
        <v>86.548000000000002</v>
      </c>
      <c r="Q21" s="6">
        <v>79.674000000000007</v>
      </c>
      <c r="R21" s="3">
        <v>138.358</v>
      </c>
      <c r="S21" s="3">
        <v>144.55799999999999</v>
      </c>
      <c r="T21" s="3">
        <v>370.108</v>
      </c>
      <c r="U21" s="3">
        <v>399.18599999999998</v>
      </c>
      <c r="V21" s="3">
        <f t="shared" si="3"/>
        <v>2.6750025296694084</v>
      </c>
      <c r="W21" s="3">
        <f t="shared" si="3"/>
        <v>2.7614244801394596</v>
      </c>
      <c r="X21" s="3">
        <v>80.488</v>
      </c>
      <c r="Y21" s="3">
        <v>112.295</v>
      </c>
      <c r="Z21" s="6">
        <v>77.819000000000003</v>
      </c>
      <c r="AA21" s="6">
        <v>64.533000000000001</v>
      </c>
      <c r="AB21" s="3">
        <v>174.352</v>
      </c>
      <c r="AC21" s="3">
        <v>127.61499999999999</v>
      </c>
      <c r="AD21" s="3">
        <v>181.42099999999999</v>
      </c>
      <c r="AE21" s="3">
        <v>100.873</v>
      </c>
      <c r="AF21" s="3">
        <f t="shared" si="4"/>
        <v>177.88650000000001</v>
      </c>
      <c r="AG21" s="6">
        <v>85.835999999999999</v>
      </c>
      <c r="AH21" s="6">
        <v>43.125</v>
      </c>
      <c r="AI21" s="6" t="s">
        <v>15</v>
      </c>
      <c r="AJ21" s="6" t="s">
        <v>15</v>
      </c>
      <c r="AK21" s="6" t="s">
        <v>15</v>
      </c>
      <c r="AL21" s="6" t="s">
        <v>15</v>
      </c>
      <c r="AM21" s="6">
        <v>85.835999999999999</v>
      </c>
      <c r="AN21" s="6">
        <v>43.125</v>
      </c>
    </row>
    <row r="22" spans="1:40" x14ac:dyDescent="0.25">
      <c r="A22" s="2" t="s">
        <v>41</v>
      </c>
      <c r="B22" s="3" t="s">
        <v>42</v>
      </c>
      <c r="C22" s="4" t="s">
        <v>13</v>
      </c>
      <c r="D22" s="4" t="s">
        <v>14</v>
      </c>
      <c r="E22" s="3">
        <v>3474.1559999999999</v>
      </c>
      <c r="F22" s="3">
        <v>1073.326</v>
      </c>
      <c r="G22" s="5">
        <f t="shared" si="5"/>
        <v>0.30894582741822763</v>
      </c>
      <c r="H22" s="6">
        <v>1449.944</v>
      </c>
      <c r="I22" s="6">
        <v>1363.3579999999999</v>
      </c>
      <c r="J22" s="6">
        <v>449.78800000000001</v>
      </c>
      <c r="K22" s="7">
        <f t="shared" si="0"/>
        <v>0.41735143729872809</v>
      </c>
      <c r="L22" s="7">
        <f t="shared" si="1"/>
        <v>0.39242854955275469</v>
      </c>
      <c r="M22" s="7">
        <f t="shared" si="2"/>
        <v>0.1294668402915701</v>
      </c>
      <c r="N22" s="3">
        <v>121.864</v>
      </c>
      <c r="O22" s="3">
        <v>378.01900000000001</v>
      </c>
      <c r="P22" s="6">
        <v>137.59</v>
      </c>
      <c r="Q22" s="6">
        <v>99.085999999999999</v>
      </c>
      <c r="R22" s="3">
        <v>210.035</v>
      </c>
      <c r="S22" s="3">
        <v>221.28700000000001</v>
      </c>
      <c r="T22" s="3">
        <v>406.73899999999998</v>
      </c>
      <c r="U22" s="3">
        <v>518.178</v>
      </c>
      <c r="V22" s="3">
        <f t="shared" si="3"/>
        <v>1.9365296260147118</v>
      </c>
      <c r="W22" s="3">
        <f t="shared" si="3"/>
        <v>2.3416558586812601</v>
      </c>
      <c r="X22" s="3">
        <v>167.54400000000001</v>
      </c>
      <c r="Y22" s="3">
        <v>203.90299999999999</v>
      </c>
      <c r="Z22" s="6" t="s">
        <v>15</v>
      </c>
      <c r="AA22" s="6" t="s">
        <v>15</v>
      </c>
      <c r="AB22" s="3">
        <v>377.10700000000003</v>
      </c>
      <c r="AC22" s="3">
        <v>155.41499999999999</v>
      </c>
      <c r="AD22" s="3">
        <v>422.09100000000001</v>
      </c>
      <c r="AE22" s="3">
        <v>158.36000000000001</v>
      </c>
      <c r="AF22" s="3">
        <f t="shared" si="4"/>
        <v>399.59900000000005</v>
      </c>
      <c r="AG22" s="6" t="s">
        <v>15</v>
      </c>
      <c r="AH22" s="6" t="s">
        <v>15</v>
      </c>
      <c r="AI22" s="6" t="s">
        <v>15</v>
      </c>
      <c r="AJ22" s="6" t="s">
        <v>15</v>
      </c>
      <c r="AK22" s="6" t="s">
        <v>15</v>
      </c>
      <c r="AL22" s="6" t="s">
        <v>15</v>
      </c>
      <c r="AM22" s="6" t="s">
        <v>15</v>
      </c>
      <c r="AN22" s="6" t="s">
        <v>15</v>
      </c>
    </row>
    <row r="23" spans="1:40" x14ac:dyDescent="0.25">
      <c r="A23" s="2" t="s">
        <v>43</v>
      </c>
      <c r="B23" s="3" t="s">
        <v>44</v>
      </c>
      <c r="C23" s="4" t="s">
        <v>13</v>
      </c>
      <c r="D23" s="4" t="s">
        <v>14</v>
      </c>
      <c r="E23" s="3">
        <v>2250.3629999999998</v>
      </c>
      <c r="F23" s="3">
        <v>605.56200000000001</v>
      </c>
      <c r="G23" s="5">
        <f t="shared" si="5"/>
        <v>0.26909525263257528</v>
      </c>
      <c r="H23" s="6">
        <v>1214.876</v>
      </c>
      <c r="I23" s="6">
        <v>756.03599999999994</v>
      </c>
      <c r="J23" s="6">
        <v>126.44199999999999</v>
      </c>
      <c r="K23" s="7">
        <f t="shared" si="0"/>
        <v>0.53985779183180671</v>
      </c>
      <c r="L23" s="7">
        <f t="shared" si="1"/>
        <v>0.33596179816322969</v>
      </c>
      <c r="M23" s="7">
        <f t="shared" si="2"/>
        <v>5.6187379547210828E-2</v>
      </c>
      <c r="N23" s="3">
        <v>78.626000000000005</v>
      </c>
      <c r="O23" s="3">
        <v>212.352</v>
      </c>
      <c r="P23" s="6">
        <v>76.897999999999996</v>
      </c>
      <c r="Q23" s="6">
        <v>65.227000000000004</v>
      </c>
      <c r="R23" s="3">
        <v>157.75</v>
      </c>
      <c r="S23" s="3">
        <v>114.2</v>
      </c>
      <c r="T23" s="3">
        <v>278.702</v>
      </c>
      <c r="U23" s="3">
        <v>319.31700000000001</v>
      </c>
      <c r="V23" s="3">
        <f t="shared" si="3"/>
        <v>1.7667321711568937</v>
      </c>
      <c r="W23" s="3">
        <f t="shared" si="3"/>
        <v>2.7961208406304729</v>
      </c>
      <c r="X23" s="3">
        <v>87.244</v>
      </c>
      <c r="Y23" s="3">
        <v>111.616</v>
      </c>
      <c r="Z23" s="6">
        <v>88.619</v>
      </c>
      <c r="AA23" s="6">
        <v>55.999000000000002</v>
      </c>
      <c r="AB23" s="3">
        <v>266.22800000000001</v>
      </c>
      <c r="AC23" s="3">
        <v>85.783000000000001</v>
      </c>
      <c r="AD23" s="3">
        <v>242.47800000000001</v>
      </c>
      <c r="AE23" s="3">
        <v>71.712999999999994</v>
      </c>
      <c r="AF23" s="3">
        <f t="shared" si="4"/>
        <v>254.35300000000001</v>
      </c>
      <c r="AG23" s="3">
        <v>94.528999999999996</v>
      </c>
      <c r="AH23" s="3">
        <v>59.95</v>
      </c>
      <c r="AI23" s="3">
        <v>84.825000000000003</v>
      </c>
      <c r="AJ23" s="3">
        <v>48.456000000000003</v>
      </c>
      <c r="AK23" s="3">
        <v>80.364999999999995</v>
      </c>
      <c r="AL23" s="3">
        <v>54.155999999999999</v>
      </c>
      <c r="AM23" s="3">
        <f t="shared" si="6"/>
        <v>86.572999999999993</v>
      </c>
      <c r="AN23" s="3">
        <f t="shared" si="6"/>
        <v>54.187333333333335</v>
      </c>
    </row>
    <row r="24" spans="1:40" x14ac:dyDescent="0.25">
      <c r="A24" s="2" t="s">
        <v>45</v>
      </c>
      <c r="B24" s="3" t="s">
        <v>46</v>
      </c>
      <c r="C24" s="4" t="s">
        <v>13</v>
      </c>
      <c r="D24" s="4" t="s">
        <v>14</v>
      </c>
      <c r="E24" s="3">
        <v>3231.7550000000001</v>
      </c>
      <c r="F24" s="3">
        <v>1225.616</v>
      </c>
      <c r="G24" s="5">
        <f t="shared" si="5"/>
        <v>0.37924161949157653</v>
      </c>
      <c r="H24" s="6">
        <v>1542.55</v>
      </c>
      <c r="I24" s="6">
        <v>1343.248</v>
      </c>
      <c r="J24" s="6">
        <v>211.21100000000001</v>
      </c>
      <c r="K24" s="7">
        <f t="shared" si="0"/>
        <v>0.47731031591194256</v>
      </c>
      <c r="L24" s="7">
        <f t="shared" si="1"/>
        <v>0.41564041828665849</v>
      </c>
      <c r="M24" s="7">
        <f t="shared" si="2"/>
        <v>6.5354892310834203E-2</v>
      </c>
      <c r="N24" s="3">
        <v>70.19</v>
      </c>
      <c r="O24" s="3">
        <v>261.84300000000002</v>
      </c>
      <c r="P24" s="6" t="s">
        <v>15</v>
      </c>
      <c r="Q24" s="6" t="s">
        <v>15</v>
      </c>
      <c r="R24" s="3">
        <v>204.51</v>
      </c>
      <c r="S24" s="3">
        <v>161.875</v>
      </c>
      <c r="T24" s="3">
        <v>428.85700000000003</v>
      </c>
      <c r="U24" s="3">
        <v>493.38400000000001</v>
      </c>
      <c r="V24" s="3">
        <f t="shared" si="3"/>
        <v>2.0969977018238719</v>
      </c>
      <c r="W24" s="3">
        <f t="shared" si="3"/>
        <v>3.0479320463320465</v>
      </c>
      <c r="X24" s="3">
        <v>107.795</v>
      </c>
      <c r="Y24" s="3">
        <v>87.927000000000007</v>
      </c>
      <c r="Z24" s="3">
        <v>139.84299999999999</v>
      </c>
      <c r="AA24" s="3">
        <v>89.564999999999998</v>
      </c>
      <c r="AB24" s="3">
        <v>260.29199999999997</v>
      </c>
      <c r="AC24" s="3">
        <v>181.88800000000001</v>
      </c>
      <c r="AD24" s="3">
        <v>280.30099999999999</v>
      </c>
      <c r="AE24" s="3">
        <v>146.45400000000001</v>
      </c>
      <c r="AF24" s="3">
        <f t="shared" si="4"/>
        <v>270.29649999999998</v>
      </c>
      <c r="AG24" s="3">
        <v>123.898</v>
      </c>
      <c r="AH24" s="3">
        <v>66.804000000000002</v>
      </c>
      <c r="AI24" s="3">
        <v>114.77</v>
      </c>
      <c r="AJ24" s="3">
        <v>59.456000000000003</v>
      </c>
      <c r="AK24" s="3">
        <v>113.682</v>
      </c>
      <c r="AL24" s="3">
        <v>58.228999999999999</v>
      </c>
      <c r="AM24" s="3">
        <f t="shared" si="6"/>
        <v>117.45</v>
      </c>
      <c r="AN24" s="3">
        <f t="shared" si="6"/>
        <v>61.496333333333332</v>
      </c>
    </row>
    <row r="25" spans="1:40" x14ac:dyDescent="0.25">
      <c r="A25" s="2" t="s">
        <v>47</v>
      </c>
      <c r="B25" s="3" t="s">
        <v>48</v>
      </c>
      <c r="C25" s="4" t="s">
        <v>13</v>
      </c>
      <c r="D25" s="4" t="s">
        <v>14</v>
      </c>
      <c r="E25" s="3">
        <v>1840.62</v>
      </c>
      <c r="F25" s="3">
        <v>635.53200000000004</v>
      </c>
      <c r="G25" s="5">
        <f t="shared" si="5"/>
        <v>0.34528148124001701</v>
      </c>
      <c r="H25" s="6">
        <v>1108.3389999999999</v>
      </c>
      <c r="I25" s="6">
        <v>544.13499999999999</v>
      </c>
      <c r="J25" s="6">
        <v>102.858</v>
      </c>
      <c r="K25" s="7">
        <f t="shared" si="0"/>
        <v>0.60215525203464049</v>
      </c>
      <c r="L25" s="7">
        <f t="shared" si="1"/>
        <v>0.29562593039301976</v>
      </c>
      <c r="M25" s="7">
        <f t="shared" si="2"/>
        <v>5.5882257065554004E-2</v>
      </c>
      <c r="N25" s="3">
        <v>67.817999999999998</v>
      </c>
      <c r="O25" s="3">
        <v>231.32900000000001</v>
      </c>
      <c r="P25" s="3">
        <v>86.869</v>
      </c>
      <c r="Q25" s="3">
        <v>81.843999999999994</v>
      </c>
      <c r="R25" s="3">
        <v>152.916</v>
      </c>
      <c r="S25" s="3">
        <v>168.64699999999999</v>
      </c>
      <c r="T25" s="3">
        <v>350.92700000000002</v>
      </c>
      <c r="U25" s="3">
        <v>373.07</v>
      </c>
      <c r="V25" s="3">
        <f t="shared" si="3"/>
        <v>2.2949004682309244</v>
      </c>
      <c r="W25" s="3">
        <f t="shared" si="3"/>
        <v>2.212135407092922</v>
      </c>
      <c r="X25" s="3">
        <v>64.816000000000003</v>
      </c>
      <c r="Y25" s="3">
        <v>89.055000000000007</v>
      </c>
      <c r="Z25" s="3">
        <v>64.373999999999995</v>
      </c>
      <c r="AA25" s="3">
        <v>53.378</v>
      </c>
      <c r="AB25" s="3">
        <v>233.899</v>
      </c>
      <c r="AC25" s="3">
        <v>128.96</v>
      </c>
      <c r="AD25" s="3">
        <v>171.381</v>
      </c>
      <c r="AE25" s="3">
        <v>118.012</v>
      </c>
      <c r="AF25" s="3">
        <f t="shared" si="4"/>
        <v>202.64</v>
      </c>
      <c r="AG25" s="3">
        <v>96.43</v>
      </c>
      <c r="AH25" s="3">
        <v>55.256</v>
      </c>
      <c r="AI25" s="3">
        <v>99.805000000000007</v>
      </c>
      <c r="AJ25" s="3">
        <v>49.289000000000001</v>
      </c>
      <c r="AK25" s="3">
        <v>96.134</v>
      </c>
      <c r="AL25" s="3">
        <v>56.134</v>
      </c>
      <c r="AM25" s="3">
        <f t="shared" si="6"/>
        <v>97.456333333333347</v>
      </c>
      <c r="AN25" s="3">
        <f t="shared" si="6"/>
        <v>53.559666666666665</v>
      </c>
    </row>
    <row r="26" spans="1:40" x14ac:dyDescent="0.25">
      <c r="A26" s="2" t="s">
        <v>47</v>
      </c>
      <c r="B26" s="3" t="s">
        <v>49</v>
      </c>
      <c r="C26" s="4" t="s">
        <v>13</v>
      </c>
      <c r="D26" s="4" t="s">
        <v>14</v>
      </c>
      <c r="E26" s="3">
        <v>1869.4480000000001</v>
      </c>
      <c r="F26" s="3">
        <v>651.55899999999997</v>
      </c>
      <c r="G26" s="5">
        <f t="shared" si="5"/>
        <v>0.34853015435572421</v>
      </c>
      <c r="H26" s="6">
        <v>1106.1030000000001</v>
      </c>
      <c r="I26" s="6">
        <v>591.60900000000004</v>
      </c>
      <c r="J26" s="6">
        <v>63.46</v>
      </c>
      <c r="K26" s="7">
        <f t="shared" si="0"/>
        <v>0.59167358492988309</v>
      </c>
      <c r="L26" s="7">
        <f t="shared" si="1"/>
        <v>0.31646186467877147</v>
      </c>
      <c r="M26" s="7">
        <f t="shared" si="2"/>
        <v>3.3945849256037074E-2</v>
      </c>
      <c r="N26" s="3">
        <v>98.921000000000006</v>
      </c>
      <c r="O26" s="3">
        <v>236.911</v>
      </c>
      <c r="P26" s="3">
        <v>86.328000000000003</v>
      </c>
      <c r="Q26" s="3">
        <v>95.581999999999994</v>
      </c>
      <c r="R26" s="3">
        <v>131.76400000000001</v>
      </c>
      <c r="S26" s="3">
        <v>142.227</v>
      </c>
      <c r="T26" s="3">
        <v>342.233</v>
      </c>
      <c r="U26" s="3">
        <v>345.36099999999999</v>
      </c>
      <c r="V26" s="3">
        <f t="shared" si="3"/>
        <v>2.5973179320603501</v>
      </c>
      <c r="W26" s="3">
        <f t="shared" si="3"/>
        <v>2.4282379576311106</v>
      </c>
      <c r="X26" s="3">
        <v>109.148</v>
      </c>
      <c r="Y26" s="3">
        <v>67.123000000000005</v>
      </c>
      <c r="Z26" s="3">
        <v>78.236999999999995</v>
      </c>
      <c r="AA26" s="3">
        <v>57.908000000000001</v>
      </c>
      <c r="AB26" s="3">
        <v>209.672</v>
      </c>
      <c r="AC26" s="3">
        <v>123.854</v>
      </c>
      <c r="AD26" s="3">
        <v>158.874</v>
      </c>
      <c r="AE26" s="3">
        <v>142.21299999999999</v>
      </c>
      <c r="AF26" s="3">
        <f t="shared" si="4"/>
        <v>184.273</v>
      </c>
      <c r="AG26" s="3">
        <v>92.811000000000007</v>
      </c>
      <c r="AH26" s="3">
        <v>45.79</v>
      </c>
      <c r="AI26" s="3">
        <v>85.668000000000006</v>
      </c>
      <c r="AJ26" s="3">
        <v>46.612000000000002</v>
      </c>
      <c r="AK26" s="3">
        <v>90.734999999999999</v>
      </c>
      <c r="AL26" s="3">
        <v>41.095999999999997</v>
      </c>
      <c r="AM26" s="3">
        <f t="shared" si="6"/>
        <v>89.738</v>
      </c>
      <c r="AN26" s="3">
        <f t="shared" si="6"/>
        <v>44.499333333333333</v>
      </c>
    </row>
    <row r="27" spans="1:40" x14ac:dyDescent="0.25">
      <c r="A27" s="2" t="s">
        <v>47</v>
      </c>
      <c r="B27" s="3" t="s">
        <v>50</v>
      </c>
      <c r="C27" s="4" t="s">
        <v>13</v>
      </c>
      <c r="D27" s="4" t="s">
        <v>14</v>
      </c>
      <c r="E27" s="3">
        <v>1652.924</v>
      </c>
      <c r="F27" s="3">
        <v>710.52</v>
      </c>
      <c r="G27" s="5">
        <f t="shared" si="5"/>
        <v>0.42985642413081304</v>
      </c>
      <c r="H27" s="6">
        <v>988.87800000000004</v>
      </c>
      <c r="I27" s="6">
        <v>545.19100000000003</v>
      </c>
      <c r="J27" s="6">
        <v>83.614000000000004</v>
      </c>
      <c r="K27" s="7">
        <f t="shared" si="0"/>
        <v>0.59825981109839299</v>
      </c>
      <c r="L27" s="7">
        <f t="shared" si="1"/>
        <v>0.32983428155196493</v>
      </c>
      <c r="M27" s="7">
        <f t="shared" si="2"/>
        <v>5.0585507863640439E-2</v>
      </c>
      <c r="N27" s="3">
        <v>81.602999999999994</v>
      </c>
      <c r="O27" s="3">
        <v>220.774</v>
      </c>
      <c r="P27" s="3">
        <v>88.933000000000007</v>
      </c>
      <c r="Q27" s="3">
        <v>70.180999999999997</v>
      </c>
      <c r="R27" s="3">
        <v>135.56</v>
      </c>
      <c r="S27" s="3">
        <v>151.196</v>
      </c>
      <c r="T27" s="3">
        <v>354.01600000000002</v>
      </c>
      <c r="U27" s="3">
        <v>382.608</v>
      </c>
      <c r="V27" s="3">
        <f t="shared" si="3"/>
        <v>2.611507819415757</v>
      </c>
      <c r="W27" s="3">
        <f t="shared" si="3"/>
        <v>2.5305431360618007</v>
      </c>
      <c r="X27" s="3">
        <v>84.072000000000003</v>
      </c>
      <c r="Y27" s="3">
        <v>99.591999999999999</v>
      </c>
      <c r="Z27" s="3">
        <v>77.924000000000007</v>
      </c>
      <c r="AA27" s="3">
        <v>50.433</v>
      </c>
      <c r="AB27" s="3">
        <v>208.58099999999999</v>
      </c>
      <c r="AC27" s="3">
        <v>128.84399999999999</v>
      </c>
      <c r="AD27" s="3">
        <v>202.67699999999999</v>
      </c>
      <c r="AE27" s="3">
        <v>121.791</v>
      </c>
      <c r="AF27" s="3">
        <f t="shared" si="4"/>
        <v>205.62899999999999</v>
      </c>
      <c r="AG27" s="3">
        <v>88.364000000000004</v>
      </c>
      <c r="AH27" s="3">
        <v>52.189</v>
      </c>
      <c r="AI27" s="3">
        <v>103.06699999999999</v>
      </c>
      <c r="AJ27" s="3">
        <v>50.673000000000002</v>
      </c>
      <c r="AK27" s="3">
        <v>94.828999999999994</v>
      </c>
      <c r="AL27" s="3">
        <v>55.326999999999998</v>
      </c>
      <c r="AM27" s="3">
        <f t="shared" si="6"/>
        <v>95.42</v>
      </c>
      <c r="AN27" s="3">
        <f t="shared" si="6"/>
        <v>52.729666666666667</v>
      </c>
    </row>
    <row r="28" spans="1:40" x14ac:dyDescent="0.25">
      <c r="A28" s="2" t="s">
        <v>47</v>
      </c>
      <c r="B28" s="3" t="s">
        <v>51</v>
      </c>
      <c r="C28" s="4" t="s">
        <v>13</v>
      </c>
      <c r="D28" s="4" t="s">
        <v>14</v>
      </c>
      <c r="E28" s="3">
        <v>2982.82</v>
      </c>
      <c r="F28" s="3">
        <v>1120.904</v>
      </c>
      <c r="G28" s="5">
        <f t="shared" si="5"/>
        <v>0.37578667167311469</v>
      </c>
      <c r="H28" s="6">
        <v>1544.94</v>
      </c>
      <c r="I28" s="6">
        <v>1113.5160000000001</v>
      </c>
      <c r="J28" s="6">
        <v>221.964</v>
      </c>
      <c r="K28" s="7">
        <f t="shared" si="0"/>
        <v>0.5179461046928745</v>
      </c>
      <c r="L28" s="7">
        <f t="shared" si="1"/>
        <v>0.37330982090773163</v>
      </c>
      <c r="M28" s="7">
        <f t="shared" si="2"/>
        <v>7.4414145003721302E-2</v>
      </c>
      <c r="N28" s="3">
        <v>123.03400000000001</v>
      </c>
      <c r="O28" s="3">
        <v>331.20699999999999</v>
      </c>
      <c r="P28" s="3">
        <v>134.17500000000001</v>
      </c>
      <c r="Q28" s="3">
        <v>124.10599999999999</v>
      </c>
      <c r="R28" s="3">
        <v>199.35499999999999</v>
      </c>
      <c r="S28" s="3">
        <v>217.98699999999999</v>
      </c>
      <c r="T28" s="3">
        <v>435.59500000000003</v>
      </c>
      <c r="U28" s="3">
        <v>485.16500000000002</v>
      </c>
      <c r="V28" s="3">
        <f t="shared" si="3"/>
        <v>2.1850216949662666</v>
      </c>
      <c r="W28" s="3">
        <f t="shared" si="3"/>
        <v>2.2256602457944741</v>
      </c>
      <c r="X28" s="3">
        <v>97.447999999999993</v>
      </c>
      <c r="Y28" s="3">
        <v>113.642</v>
      </c>
      <c r="Z28" s="3">
        <v>116.24299999999999</v>
      </c>
      <c r="AA28" s="3">
        <v>89.632999999999996</v>
      </c>
      <c r="AB28" s="3">
        <v>390.38400000000001</v>
      </c>
      <c r="AC28" s="3">
        <v>243.22800000000001</v>
      </c>
      <c r="AD28" s="3">
        <v>386.81799999999998</v>
      </c>
      <c r="AE28" s="3">
        <v>226.36799999999999</v>
      </c>
      <c r="AF28" s="3">
        <f t="shared" si="4"/>
        <v>388.601</v>
      </c>
      <c r="AG28" s="3">
        <v>90.734999999999999</v>
      </c>
      <c r="AH28" s="3">
        <v>48.256</v>
      </c>
      <c r="AI28" s="3">
        <v>95.417000000000002</v>
      </c>
      <c r="AJ28" s="3">
        <v>48.805</v>
      </c>
      <c r="AK28" s="3">
        <v>82.71</v>
      </c>
      <c r="AL28" s="3">
        <v>43.406999999999996</v>
      </c>
      <c r="AM28" s="3">
        <f t="shared" si="6"/>
        <v>89.620666666666651</v>
      </c>
      <c r="AN28" s="3">
        <f t="shared" si="6"/>
        <v>46.82266666666667</v>
      </c>
    </row>
    <row r="29" spans="1:40" x14ac:dyDescent="0.25">
      <c r="A29" s="2" t="s">
        <v>47</v>
      </c>
      <c r="B29" s="3" t="s">
        <v>52</v>
      </c>
      <c r="C29" s="4" t="s">
        <v>13</v>
      </c>
      <c r="D29" s="4" t="s">
        <v>14</v>
      </c>
      <c r="E29" s="3">
        <v>2477.0909999999999</v>
      </c>
      <c r="F29" s="3">
        <v>936.29300000000001</v>
      </c>
      <c r="G29" s="5">
        <f t="shared" si="5"/>
        <v>0.37798086545871751</v>
      </c>
      <c r="H29" s="6">
        <v>1476.0239999999999</v>
      </c>
      <c r="I29" s="6">
        <v>761.75199999999995</v>
      </c>
      <c r="J29" s="6">
        <v>161.15</v>
      </c>
      <c r="K29" s="7">
        <f t="shared" si="0"/>
        <v>0.59586991353971253</v>
      </c>
      <c r="L29" s="7">
        <f t="shared" si="1"/>
        <v>0.30751877908401426</v>
      </c>
      <c r="M29" s="7">
        <f t="shared" si="2"/>
        <v>6.505614852260172E-2</v>
      </c>
      <c r="N29" s="3">
        <v>100.00700000000001</v>
      </c>
      <c r="O29" s="3">
        <v>272.88099999999997</v>
      </c>
      <c r="P29" s="3">
        <v>84.322000000000003</v>
      </c>
      <c r="Q29" s="3">
        <v>95.588999999999999</v>
      </c>
      <c r="R29" s="3">
        <v>165.41</v>
      </c>
      <c r="S29" s="3">
        <v>191.285</v>
      </c>
      <c r="T29" s="3">
        <v>427.72699999999998</v>
      </c>
      <c r="U29" s="3">
        <v>433.30500000000001</v>
      </c>
      <c r="V29" s="3">
        <f t="shared" si="3"/>
        <v>2.5858593797231122</v>
      </c>
      <c r="W29" s="3">
        <f t="shared" si="3"/>
        <v>2.2652325064694043</v>
      </c>
      <c r="X29" s="3">
        <v>103.68899999999999</v>
      </c>
      <c r="Y29" s="3">
        <v>75.989999999999995</v>
      </c>
      <c r="Z29" s="3">
        <v>84.055000000000007</v>
      </c>
      <c r="AA29" s="3">
        <v>71.418999999999997</v>
      </c>
      <c r="AB29" s="3">
        <v>256.61</v>
      </c>
      <c r="AC29" s="3">
        <v>143.88399999999999</v>
      </c>
      <c r="AD29" s="3">
        <v>232.5</v>
      </c>
      <c r="AE29" s="3">
        <v>183.953</v>
      </c>
      <c r="AF29" s="3">
        <f t="shared" si="4"/>
        <v>244.55500000000001</v>
      </c>
      <c r="AG29" s="3">
        <v>106.476</v>
      </c>
      <c r="AH29" s="3">
        <v>60.164999999999999</v>
      </c>
      <c r="AI29" s="3">
        <v>101.68600000000001</v>
      </c>
      <c r="AJ29" s="3">
        <v>53.598999999999997</v>
      </c>
      <c r="AK29" s="3">
        <v>92.823999999999998</v>
      </c>
      <c r="AL29" s="3">
        <v>50.171999999999997</v>
      </c>
      <c r="AM29" s="3">
        <f t="shared" si="6"/>
        <v>100.32866666666666</v>
      </c>
      <c r="AN29" s="3">
        <f t="shared" si="6"/>
        <v>54.645333333333326</v>
      </c>
    </row>
    <row r="30" spans="1:40" x14ac:dyDescent="0.25">
      <c r="A30" s="2" t="s">
        <v>47</v>
      </c>
      <c r="B30" s="3" t="s">
        <v>53</v>
      </c>
      <c r="C30" s="4" t="s">
        <v>13</v>
      </c>
      <c r="D30" s="4" t="s">
        <v>14</v>
      </c>
      <c r="E30" s="3">
        <v>2212.7049999999999</v>
      </c>
      <c r="F30" s="3">
        <v>870.28300000000002</v>
      </c>
      <c r="G30" s="5">
        <f t="shared" si="5"/>
        <v>0.39331180613773642</v>
      </c>
      <c r="H30" s="6">
        <v>1270.9590000000001</v>
      </c>
      <c r="I30" s="6">
        <v>728.25800000000004</v>
      </c>
      <c r="J30" s="6">
        <v>135.35499999999999</v>
      </c>
      <c r="K30" s="7">
        <f t="shared" si="0"/>
        <v>0.57439152530500004</v>
      </c>
      <c r="L30" s="7">
        <f t="shared" si="1"/>
        <v>0.329125662932926</v>
      </c>
      <c r="M30" s="7">
        <f t="shared" si="2"/>
        <v>6.1171733240535903E-2</v>
      </c>
      <c r="N30" s="3">
        <v>111.762</v>
      </c>
      <c r="O30" s="3">
        <v>280.40600000000001</v>
      </c>
      <c r="P30" s="3">
        <v>86.233999999999995</v>
      </c>
      <c r="Q30" s="3">
        <v>103.473</v>
      </c>
      <c r="R30" s="3">
        <v>169.8</v>
      </c>
      <c r="S30" s="3">
        <v>186.024</v>
      </c>
      <c r="T30" s="3">
        <v>387.05500000000001</v>
      </c>
      <c r="U30" s="3">
        <v>416.15899999999999</v>
      </c>
      <c r="V30" s="3">
        <f t="shared" si="3"/>
        <v>2.2794758539458186</v>
      </c>
      <c r="W30" s="3">
        <f t="shared" si="3"/>
        <v>2.2371253171633767</v>
      </c>
      <c r="X30" s="3">
        <v>68.216999999999999</v>
      </c>
      <c r="Y30" s="3">
        <v>96.120999999999995</v>
      </c>
      <c r="Z30" s="3">
        <v>77.635000000000005</v>
      </c>
      <c r="AA30" s="3">
        <v>69.938000000000002</v>
      </c>
      <c r="AB30" s="3">
        <v>250.49</v>
      </c>
      <c r="AC30" s="3">
        <v>177.411</v>
      </c>
      <c r="AD30" s="3">
        <v>214.71199999999999</v>
      </c>
      <c r="AE30" s="3">
        <v>145.18600000000001</v>
      </c>
      <c r="AF30" s="3">
        <f t="shared" si="4"/>
        <v>232.601</v>
      </c>
      <c r="AG30" s="3">
        <v>98.213999999999999</v>
      </c>
      <c r="AH30" s="3">
        <v>47.975000000000001</v>
      </c>
      <c r="AI30" s="3">
        <v>100.333</v>
      </c>
      <c r="AJ30" s="3">
        <v>49.741</v>
      </c>
      <c r="AK30" s="3">
        <v>102.182</v>
      </c>
      <c r="AL30" s="3">
        <v>54.353000000000002</v>
      </c>
      <c r="AM30" s="3">
        <f t="shared" si="6"/>
        <v>100.24299999999999</v>
      </c>
      <c r="AN30" s="3">
        <f t="shared" si="6"/>
        <v>50.689666666666675</v>
      </c>
    </row>
    <row r="31" spans="1:40" x14ac:dyDescent="0.25">
      <c r="A31" s="2" t="s">
        <v>47</v>
      </c>
      <c r="B31" s="3" t="s">
        <v>54</v>
      </c>
      <c r="C31" s="4" t="s">
        <v>13</v>
      </c>
      <c r="D31" s="4" t="s">
        <v>14</v>
      </c>
      <c r="E31" s="3">
        <v>2484.6190000000001</v>
      </c>
      <c r="F31" s="3">
        <v>771.30700000000002</v>
      </c>
      <c r="G31" s="5">
        <f t="shared" si="5"/>
        <v>0.31043270618151114</v>
      </c>
      <c r="H31" s="6">
        <v>1258.979</v>
      </c>
      <c r="I31" s="6">
        <v>1038.789</v>
      </c>
      <c r="J31" s="6">
        <v>183.53899999999999</v>
      </c>
      <c r="K31" s="7">
        <f t="shared" si="0"/>
        <v>0.50670907692487255</v>
      </c>
      <c r="L31" s="7">
        <f t="shared" si="1"/>
        <v>0.41808784364926771</v>
      </c>
      <c r="M31" s="7">
        <f t="shared" si="2"/>
        <v>7.3870078269545544E-2</v>
      </c>
      <c r="N31" s="3">
        <v>104.056</v>
      </c>
      <c r="O31" s="3">
        <v>261.23</v>
      </c>
      <c r="P31" s="3">
        <v>89.564999999999998</v>
      </c>
      <c r="Q31" s="3">
        <v>94.962000000000003</v>
      </c>
      <c r="R31" s="3">
        <v>178.041</v>
      </c>
      <c r="S31" s="3">
        <v>176.58199999999999</v>
      </c>
      <c r="T31" s="3">
        <v>374.81</v>
      </c>
      <c r="U31" s="3">
        <v>361.82900000000001</v>
      </c>
      <c r="V31" s="3">
        <f t="shared" si="3"/>
        <v>2.1051892541605586</v>
      </c>
      <c r="W31" s="3">
        <f t="shared" si="3"/>
        <v>2.0490706867064596</v>
      </c>
      <c r="X31" s="3">
        <v>81.177000000000007</v>
      </c>
      <c r="Y31" s="3">
        <v>81.093999999999994</v>
      </c>
      <c r="Z31" s="3">
        <v>92.152000000000001</v>
      </c>
      <c r="AA31" s="3">
        <v>67.375</v>
      </c>
      <c r="AB31" s="3">
        <v>285.553</v>
      </c>
      <c r="AC31" s="3">
        <v>141.36500000000001</v>
      </c>
      <c r="AD31" s="3">
        <v>273.26900000000001</v>
      </c>
      <c r="AE31" s="3">
        <v>146.20699999999999</v>
      </c>
      <c r="AF31" s="3">
        <f t="shared" si="4"/>
        <v>279.411</v>
      </c>
      <c r="AG31" s="3">
        <v>76.587999999999994</v>
      </c>
      <c r="AH31" s="3">
        <v>40.11</v>
      </c>
      <c r="AI31" s="3">
        <v>73.896000000000001</v>
      </c>
      <c r="AJ31" s="3">
        <v>44.59</v>
      </c>
      <c r="AK31" s="3">
        <v>78.652000000000001</v>
      </c>
      <c r="AL31" s="3">
        <v>41.247999999999998</v>
      </c>
      <c r="AM31" s="3">
        <f t="shared" si="6"/>
        <v>76.37866666666666</v>
      </c>
      <c r="AN31" s="3">
        <f t="shared" si="6"/>
        <v>41.982666666666667</v>
      </c>
    </row>
    <row r="32" spans="1:40" x14ac:dyDescent="0.25">
      <c r="A32" s="2" t="s">
        <v>55</v>
      </c>
      <c r="B32" s="3" t="s">
        <v>56</v>
      </c>
      <c r="C32" s="4" t="s">
        <v>13</v>
      </c>
      <c r="D32" s="4" t="s">
        <v>14</v>
      </c>
      <c r="E32" s="3">
        <v>3431.913</v>
      </c>
      <c r="F32" s="3">
        <v>1107.2470000000001</v>
      </c>
      <c r="G32" s="5">
        <f t="shared" si="5"/>
        <v>0.32263259587291404</v>
      </c>
      <c r="H32" s="6">
        <v>1749.3989999999999</v>
      </c>
      <c r="I32" s="6">
        <v>1262.6010000000001</v>
      </c>
      <c r="J32" s="6">
        <v>155.22200000000001</v>
      </c>
      <c r="K32" s="7">
        <f t="shared" si="0"/>
        <v>0.50974456520313882</v>
      </c>
      <c r="L32" s="7">
        <f t="shared" si="1"/>
        <v>0.36790006040362916</v>
      </c>
      <c r="M32" s="7">
        <f t="shared" si="2"/>
        <v>4.5229002017242281E-2</v>
      </c>
      <c r="N32" s="3">
        <v>98.356999999999999</v>
      </c>
      <c r="O32" s="3">
        <v>366.274</v>
      </c>
      <c r="P32" s="3">
        <v>122.99</v>
      </c>
      <c r="Q32" s="3">
        <v>146.44399999999999</v>
      </c>
      <c r="R32" s="3">
        <v>233.81700000000001</v>
      </c>
      <c r="S32" s="3">
        <v>252.018</v>
      </c>
      <c r="T32" s="3">
        <v>486.12</v>
      </c>
      <c r="U32" s="3">
        <v>516.50900000000001</v>
      </c>
      <c r="V32" s="3">
        <f>T32/R32</f>
        <v>2.0790618304058301</v>
      </c>
      <c r="W32" s="3">
        <f>U32/R32</f>
        <v>2.2090309943246216</v>
      </c>
      <c r="X32" s="3">
        <v>174.55799999999999</v>
      </c>
      <c r="Y32" s="3">
        <v>134.655</v>
      </c>
      <c r="Z32" s="3">
        <v>122.752</v>
      </c>
      <c r="AA32" s="3">
        <v>108.15300000000001</v>
      </c>
      <c r="AB32" s="3">
        <v>405.649</v>
      </c>
      <c r="AC32" s="3">
        <v>270.31700000000001</v>
      </c>
      <c r="AD32" s="3">
        <v>448.51799999999997</v>
      </c>
      <c r="AE32" s="3">
        <v>259.48500000000001</v>
      </c>
      <c r="AF32" s="3">
        <f t="shared" ref="AF32" si="7">(AB32+AD32)/2</f>
        <v>427.08349999999996</v>
      </c>
      <c r="AG32" s="3">
        <v>94.674999999999997</v>
      </c>
      <c r="AH32" s="3">
        <v>49.012</v>
      </c>
      <c r="AI32" s="3">
        <v>105.405</v>
      </c>
      <c r="AJ32" s="3">
        <v>47.146999999999998</v>
      </c>
      <c r="AK32" s="3">
        <v>101.785</v>
      </c>
      <c r="AL32" s="3">
        <v>62.052999999999997</v>
      </c>
      <c r="AM32" s="3">
        <f t="shared" ref="AM32:AN32" si="8">(AG32+AI32+AK32)/3</f>
        <v>100.62166666666667</v>
      </c>
      <c r="AN32" s="3">
        <f t="shared" si="8"/>
        <v>52.737333333333332</v>
      </c>
    </row>
  </sheetData>
  <pageMargins left="0.7" right="0.7" top="0.75" bottom="0.75" header="0.3" footer="0.3"/>
  <ignoredErrors>
    <ignoredError sqref="AM18:AN1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a Viriyautsahakul</dc:creator>
  <cp:lastModifiedBy>Napat Ratnarathorn</cp:lastModifiedBy>
  <dcterms:created xsi:type="dcterms:W3CDTF">2015-06-05T18:17:20Z</dcterms:created>
  <dcterms:modified xsi:type="dcterms:W3CDTF">2025-04-10T09:09:42Z</dcterms:modified>
</cp:coreProperties>
</file>